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255" windowWidth="19155" windowHeight="7275" firstSheet="5" activeTab="6"/>
  </bookViews>
  <sheets>
    <sheet name="Index" sheetId="9" r:id="rId1"/>
    <sheet name="A; Heads data by differential" sheetId="6" r:id="rId2"/>
    <sheet name="B; Tails data by differential" sheetId="7" r:id="rId3"/>
    <sheet name="C; Heads, Top 20 by RPKM" sheetId="4" r:id="rId4"/>
    <sheet name="D; MEGs, VALs and hydrolases" sheetId="3" r:id="rId5"/>
    <sheet name="E; Heads, remainder annotated" sheetId="1" r:id="rId6"/>
    <sheet name="F; Tails, annotated" sheetId="2" r:id="rId7"/>
    <sheet name="Sheet1" sheetId="10" r:id="rId8"/>
  </sheets>
  <definedNames>
    <definedName name="_xlnm._FilterDatabase" localSheetId="1" hidden="1">'A; Heads data by differential'!$B$1:$B$100</definedName>
  </definedNames>
  <calcPr calcId="145621" iterateDelta="1E-4"/>
</workbook>
</file>

<file path=xl/calcChain.xml><?xml version="1.0" encoding="utf-8"?>
<calcChain xmlns="http://schemas.openxmlformats.org/spreadsheetml/2006/main">
  <c r="H85" i="7" l="1"/>
  <c r="H25" i="4"/>
  <c r="H102" i="6"/>
  <c r="I34" i="3" l="1"/>
  <c r="H34" i="3"/>
  <c r="I14" i="3"/>
  <c r="H14" i="3"/>
  <c r="I24" i="4"/>
  <c r="I101" i="6"/>
  <c r="H84" i="7"/>
  <c r="H83" i="7"/>
  <c r="I100" i="6"/>
  <c r="H24" i="4"/>
  <c r="I23" i="4" l="1"/>
  <c r="H23" i="4"/>
  <c r="L14" i="3" l="1"/>
  <c r="K14" i="3"/>
  <c r="J14" i="3"/>
  <c r="I84" i="7" l="1"/>
  <c r="I83" i="7"/>
  <c r="H100" i="6"/>
  <c r="H101" i="6"/>
  <c r="K4" i="1"/>
  <c r="K5" i="1"/>
  <c r="K6" i="1"/>
  <c r="K8" i="1"/>
  <c r="K9" i="1"/>
  <c r="K10" i="1"/>
  <c r="K11" i="1"/>
  <c r="K12" i="1"/>
  <c r="K13" i="1"/>
  <c r="K14" i="1"/>
  <c r="K15" i="1"/>
  <c r="K16" i="1"/>
  <c r="K18" i="1"/>
  <c r="K19" i="1"/>
  <c r="K20" i="1"/>
  <c r="K21" i="1"/>
  <c r="K22" i="1"/>
  <c r="K25" i="1"/>
  <c r="K26" i="1"/>
  <c r="K27" i="1"/>
  <c r="K28" i="1"/>
  <c r="K29" i="1"/>
  <c r="K32" i="1"/>
  <c r="K33" i="1"/>
  <c r="K34" i="1"/>
  <c r="K36" i="1"/>
  <c r="K37" i="1"/>
  <c r="K38" i="1"/>
  <c r="K39" i="1"/>
  <c r="K40" i="1"/>
  <c r="K41" i="1"/>
  <c r="K42" i="1"/>
  <c r="K45" i="1"/>
  <c r="K46" i="1"/>
  <c r="K47" i="1"/>
  <c r="K81" i="1"/>
  <c r="K82" i="1"/>
  <c r="K3" i="1"/>
  <c r="K23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83" i="1"/>
  <c r="K84" i="1"/>
  <c r="K85" i="1"/>
  <c r="K51" i="1"/>
  <c r="J78" i="1"/>
  <c r="J77" i="1"/>
  <c r="J76" i="1"/>
  <c r="J75" i="1"/>
  <c r="J85" i="1"/>
  <c r="J84" i="1"/>
  <c r="J83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23" i="1"/>
  <c r="J51" i="1"/>
  <c r="J47" i="1"/>
  <c r="J46" i="1"/>
  <c r="J45" i="1"/>
  <c r="J82" i="1"/>
  <c r="J42" i="1"/>
  <c r="J41" i="1"/>
  <c r="J40" i="1"/>
  <c r="J39" i="1"/>
  <c r="J38" i="1"/>
  <c r="J37" i="1"/>
  <c r="J36" i="1"/>
  <c r="J34" i="1"/>
  <c r="J33" i="1"/>
  <c r="J32" i="1"/>
  <c r="J81" i="1"/>
  <c r="J29" i="1"/>
  <c r="J28" i="1"/>
  <c r="J27" i="1"/>
  <c r="J26" i="1"/>
  <c r="J25" i="1"/>
  <c r="J22" i="1"/>
  <c r="J21" i="1"/>
  <c r="J20" i="1"/>
  <c r="J19" i="1"/>
  <c r="J18" i="1"/>
  <c r="J16" i="1"/>
  <c r="J15" i="1"/>
  <c r="J14" i="1"/>
  <c r="J13" i="1"/>
  <c r="J12" i="1"/>
  <c r="J11" i="1"/>
  <c r="J10" i="1"/>
  <c r="J9" i="1"/>
  <c r="J8" i="1"/>
  <c r="J6" i="1"/>
  <c r="J5" i="1"/>
  <c r="J4" i="1"/>
  <c r="J3" i="1"/>
</calcChain>
</file>

<file path=xl/sharedStrings.xml><?xml version="1.0" encoding="utf-8"?>
<sst xmlns="http://schemas.openxmlformats.org/spreadsheetml/2006/main" count="929" uniqueCount="402">
  <si>
    <t>gene</t>
  </si>
  <si>
    <t>description</t>
  </si>
  <si>
    <t>Muscle, cytoskeleton &amp; extracellular matrix</t>
  </si>
  <si>
    <t>Smp_135560</t>
  </si>
  <si>
    <t>collagen alpha 2(I) chain</t>
  </si>
  <si>
    <t>Smp_174510</t>
  </si>
  <si>
    <t>dynein light chain</t>
  </si>
  <si>
    <t>Smp_144910</t>
  </si>
  <si>
    <t>collagen type I:II:III:V:XI alpha</t>
  </si>
  <si>
    <t>Smp_164590</t>
  </si>
  <si>
    <t>fibrillar collagen chain FAp1 alpha</t>
  </si>
  <si>
    <t>Smp_196840</t>
  </si>
  <si>
    <t>collagen alpha 1(II) chain</t>
  </si>
  <si>
    <t>Smp_123830</t>
  </si>
  <si>
    <t>collagen alpha (xi) chain</t>
  </si>
  <si>
    <t>Smp_213900</t>
  </si>
  <si>
    <t>type IV collagen alpha 1 chain</t>
  </si>
  <si>
    <t>Smp_170340</t>
  </si>
  <si>
    <t>collagen alpha 1(IV) chain</t>
  </si>
  <si>
    <t>Smp_213910</t>
  </si>
  <si>
    <t>Smp_197370</t>
  </si>
  <si>
    <t>Collagen</t>
  </si>
  <si>
    <t>Smp_052230</t>
  </si>
  <si>
    <t>Papilin, basement membrane component</t>
  </si>
  <si>
    <t>Smp_144130</t>
  </si>
  <si>
    <t>Opioid binding cell adhesion molecule</t>
  </si>
  <si>
    <t>Smp_151620</t>
  </si>
  <si>
    <t>protocadherin 9</t>
  </si>
  <si>
    <t>Smp_130260</t>
  </si>
  <si>
    <r>
      <t xml:space="preserve"> </t>
    </r>
    <r>
      <rPr>
        <sz val="11"/>
        <color indexed="10"/>
        <rFont val="Calibri"/>
        <family val="2"/>
      </rPr>
      <t>Calponin homology domain, actin binding</t>
    </r>
  </si>
  <si>
    <t>Smp_195090</t>
  </si>
  <si>
    <t>tegument-allergen-like protein 5, Sm20.8 EF hand Ca binding</t>
  </si>
  <si>
    <t>Gastrodermis</t>
  </si>
  <si>
    <t>Smp_139240</t>
  </si>
  <si>
    <t>cathepsin S (C01 family)</t>
  </si>
  <si>
    <t>Smp_020550</t>
  </si>
  <si>
    <t>Low-density lipoprotein receptor (Ldl)</t>
  </si>
  <si>
    <t>Smp_179950</t>
  </si>
  <si>
    <t>cathepsin B peptidase (C01 family)</t>
  </si>
  <si>
    <t>Smp_026810</t>
  </si>
  <si>
    <t>lysosome membrane protein 2</t>
  </si>
  <si>
    <t>Smp_147070</t>
  </si>
  <si>
    <t>sodium coupled neutral amino acid</t>
  </si>
  <si>
    <t>Smp_137720</t>
  </si>
  <si>
    <t>Saposin domain</t>
  </si>
  <si>
    <t>Smp_173820</t>
  </si>
  <si>
    <t>equilibrative nucleoside transporter</t>
  </si>
  <si>
    <t>Egg formation</t>
  </si>
  <si>
    <t>Smp_000430</t>
  </si>
  <si>
    <t>eggshell protein</t>
  </si>
  <si>
    <t>Smp_191910</t>
  </si>
  <si>
    <t>Eggshell protein, putative</t>
  </si>
  <si>
    <t>Smp_005710</t>
  </si>
  <si>
    <t>egg protein CP391S</t>
  </si>
  <si>
    <t>Smp_131110</t>
  </si>
  <si>
    <t>Female specific protein</t>
  </si>
  <si>
    <t>Signalling</t>
  </si>
  <si>
    <t>Smp_156540</t>
  </si>
  <si>
    <t>wnt family member wnt</t>
  </si>
  <si>
    <t>Smp_167650</t>
  </si>
  <si>
    <t>rho guanine nucleotide exchange factor 17</t>
  </si>
  <si>
    <t>Smp_014610</t>
  </si>
  <si>
    <t>serine:threonine kinase 1</t>
  </si>
  <si>
    <t>Smp_175140</t>
  </si>
  <si>
    <t>Serine:threonine protein kinase par 1</t>
  </si>
  <si>
    <t>Smp_168070</t>
  </si>
  <si>
    <t>nerve growth factor receptor</t>
  </si>
  <si>
    <t>Smp_145510</t>
  </si>
  <si>
    <t>leucine rich repeat protein soc 2</t>
  </si>
  <si>
    <t>Nuclear</t>
  </si>
  <si>
    <t>Smp_199550</t>
  </si>
  <si>
    <t>DNA repair:transcription protein</t>
  </si>
  <si>
    <t>Smp_051500</t>
  </si>
  <si>
    <t>nucleolar protein c7c</t>
  </si>
  <si>
    <t>Smp_205570</t>
  </si>
  <si>
    <t xml:space="preserve">Small nuclear ribonucleoprotein </t>
  </si>
  <si>
    <t>Smp_053950</t>
  </si>
  <si>
    <t>heterogeneous nuclear riboprotein</t>
  </si>
  <si>
    <t>Miscellaneous, cytosol or secreted</t>
  </si>
  <si>
    <t>Smp_152590</t>
  </si>
  <si>
    <t>MEG-10</t>
  </si>
  <si>
    <t>Smp_017610</t>
  </si>
  <si>
    <t>amiloride sensitive amine oxidase Cu-containing Oxidoreductase</t>
  </si>
  <si>
    <t>Smp_178390</t>
  </si>
  <si>
    <t>COG4 transport protein, ER/Golgi transport</t>
  </si>
  <si>
    <t>Smp_047700</t>
  </si>
  <si>
    <t>ring h2 finger protein, atl family, ubiquitination</t>
  </si>
  <si>
    <t>Smp_095980</t>
  </si>
  <si>
    <t>Extracellular superoxide dismutase (Cu Zn)</t>
  </si>
  <si>
    <t>Smp_000420</t>
  </si>
  <si>
    <t>Pro His rich glycoprotein, binds glycans</t>
  </si>
  <si>
    <t>Smp_033930</t>
  </si>
  <si>
    <t>phosphatidylcholine transfer protein, cytosolic</t>
  </si>
  <si>
    <t>Smp_134080</t>
  </si>
  <si>
    <t>sodium:myo inositol cotransporter (osmotic stress protein)</t>
  </si>
  <si>
    <t>Smp_047460</t>
  </si>
  <si>
    <t>astacin, metallopeptidase, extracellular</t>
  </si>
  <si>
    <t>Smp_139980</t>
  </si>
  <si>
    <t>RNA binding protein fox-1 homolog 3, mRNA processing</t>
  </si>
  <si>
    <t>Smp_049850</t>
  </si>
  <si>
    <t>hypoxanthine guanine phosphoribosyltransferase</t>
  </si>
  <si>
    <t>Smp_148820</t>
  </si>
  <si>
    <t>No annotation</t>
  </si>
  <si>
    <t>Smp_177580</t>
  </si>
  <si>
    <r>
      <t>hypothetical protein</t>
    </r>
    <r>
      <rPr>
        <sz val="11"/>
        <color indexed="10"/>
        <rFont val="Calibri"/>
        <family val="2"/>
      </rPr>
      <t xml:space="preserve"> no homology</t>
    </r>
  </si>
  <si>
    <t>Smp_201270</t>
  </si>
  <si>
    <t>Smp_009230</t>
  </si>
  <si>
    <r>
      <t>hypothetical protein</t>
    </r>
    <r>
      <rPr>
        <sz val="11"/>
        <color indexed="10"/>
        <rFont val="Calibri"/>
        <family val="2"/>
      </rPr>
      <t xml:space="preserve"> Sim to Smp_191670</t>
    </r>
  </si>
  <si>
    <t>Smp_111340</t>
  </si>
  <si>
    <r>
      <t>hypothetical protein</t>
    </r>
    <r>
      <rPr>
        <sz val="11"/>
        <color indexed="10"/>
        <rFont val="Calibri"/>
        <family val="2"/>
      </rPr>
      <t xml:space="preserve"> Sm only</t>
    </r>
  </si>
  <si>
    <t>Smp_116760</t>
  </si>
  <si>
    <r>
      <t xml:space="preserve">hypothetical protein </t>
    </r>
    <r>
      <rPr>
        <sz val="11"/>
        <color indexed="10"/>
        <rFont val="Calibri"/>
        <family val="2"/>
      </rPr>
      <t>Trematode specific</t>
    </r>
  </si>
  <si>
    <t>Smp_158650</t>
  </si>
  <si>
    <r>
      <t xml:space="preserve">hypothetical protein </t>
    </r>
    <r>
      <rPr>
        <sz val="11"/>
        <color indexed="10"/>
        <rFont val="Calibri"/>
        <family val="2"/>
      </rPr>
      <t>Schistosome specific</t>
    </r>
  </si>
  <si>
    <t>Smp_201210</t>
  </si>
  <si>
    <t>Hypothetical protein, Schistosoma only</t>
  </si>
  <si>
    <t>Smp_131790</t>
  </si>
  <si>
    <t>hypothetical protein</t>
  </si>
  <si>
    <t>Smp_200280</t>
  </si>
  <si>
    <t>Hypothetical protein, S. mansoni only</t>
  </si>
  <si>
    <t>Smp_153000</t>
  </si>
  <si>
    <r>
      <t>hypothetical protein</t>
    </r>
    <r>
      <rPr>
        <sz val="11"/>
        <color indexed="10"/>
        <rFont val="Calibri"/>
        <family val="2"/>
      </rPr>
      <t xml:space="preserve"> Flatworm specific</t>
    </r>
  </si>
  <si>
    <t>Smp_124620</t>
  </si>
  <si>
    <r>
      <t xml:space="preserve">hypothetical protein </t>
    </r>
    <r>
      <rPr>
        <sz val="11"/>
        <color indexed="10"/>
        <rFont val="Calibri"/>
        <family val="2"/>
      </rPr>
      <t>Flatworm specific</t>
    </r>
  </si>
  <si>
    <t>Smp_084780</t>
  </si>
  <si>
    <t>Smp_131410</t>
  </si>
  <si>
    <r>
      <t>hypothetical protein</t>
    </r>
    <r>
      <rPr>
        <sz val="11"/>
        <color indexed="10"/>
        <rFont val="Calibri"/>
        <family val="2"/>
      </rPr>
      <t xml:space="preserve"> Schistsome specific</t>
    </r>
  </si>
  <si>
    <t>Smp_149720</t>
  </si>
  <si>
    <t>Smp_121390</t>
  </si>
  <si>
    <t>Hypothetical protein, Trematoda</t>
  </si>
  <si>
    <t>Smp_146760</t>
  </si>
  <si>
    <t>Smp_164950</t>
  </si>
  <si>
    <t>Smp_152150</t>
  </si>
  <si>
    <t>Smp_133750</t>
  </si>
  <si>
    <t>Hypothetical protein, Platyhelminth</t>
  </si>
  <si>
    <t>Smp_133500</t>
  </si>
  <si>
    <t>serine:threonine kinase</t>
  </si>
  <si>
    <t>Smp_118230</t>
  </si>
  <si>
    <t>DNA damage inducible protein ddi1</t>
  </si>
  <si>
    <t>Smp_187840</t>
  </si>
  <si>
    <t>long chain fatty acid coenzyme ligase</t>
  </si>
  <si>
    <t>Smp_199780</t>
  </si>
  <si>
    <t>Smp_133340</t>
  </si>
  <si>
    <t>Smp_203450</t>
  </si>
  <si>
    <t>nucleoside-diphosphate kinase</t>
  </si>
  <si>
    <t>Smp_096230</t>
  </si>
  <si>
    <t>Smp_202640</t>
  </si>
  <si>
    <t>Smp_204820</t>
  </si>
  <si>
    <t>Smp_033510</t>
  </si>
  <si>
    <t>coiled coil helix protein</t>
  </si>
  <si>
    <t>Smp_051120</t>
  </si>
  <si>
    <t>Bad rpkm 2, NOT hi in tails</t>
  </si>
  <si>
    <t>Smp_127880</t>
  </si>
  <si>
    <r>
      <rPr>
        <sz val="11"/>
        <rFont val="Calibri"/>
        <family val="2"/>
      </rPr>
      <t>hypothetical protein</t>
    </r>
    <r>
      <rPr>
        <sz val="11"/>
        <color indexed="10"/>
        <rFont val="Calibri"/>
        <family val="2"/>
      </rPr>
      <t xml:space="preserve"> sphingolipid delta(4)-desaturase (fragment)</t>
    </r>
  </si>
  <si>
    <t>Annotations in red are from BLAST searching of NCBInr</t>
  </si>
  <si>
    <t>Number of sequence fragments</t>
  </si>
  <si>
    <t>transcript</t>
  </si>
  <si>
    <t>RPKM</t>
  </si>
  <si>
    <t>log 2 RPKM+1</t>
  </si>
  <si>
    <t>log2 ratio</t>
  </si>
  <si>
    <t>Heads 1</t>
  </si>
  <si>
    <t>Heads 2</t>
  </si>
  <si>
    <t>Tails 1</t>
  </si>
  <si>
    <t>Tails 2</t>
  </si>
  <si>
    <t>length (bp)</t>
  </si>
  <si>
    <t>Heads</t>
  </si>
  <si>
    <t>Tails</t>
  </si>
  <si>
    <t>H+1/T+1</t>
  </si>
  <si>
    <t>Enzymes</t>
  </si>
  <si>
    <t>Smp_010280</t>
  </si>
  <si>
    <t>monoacylglycerol lipase abhd12</t>
  </si>
  <si>
    <t>Smp_147460</t>
  </si>
  <si>
    <t>ceramidase</t>
  </si>
  <si>
    <t>Smp_157400</t>
  </si>
  <si>
    <t>family M13 unassigned peptidase (M13 family)</t>
  </si>
  <si>
    <t>Smp_121890</t>
  </si>
  <si>
    <t>sentrin specific protease 8</t>
  </si>
  <si>
    <t>Membrane associated/ secretory pathway</t>
  </si>
  <si>
    <t>Smp_155580</t>
  </si>
  <si>
    <t>annexin</t>
  </si>
  <si>
    <t>Smp_041460</t>
  </si>
  <si>
    <t>tetraspanin CD63 receptor</t>
  </si>
  <si>
    <t>Smp_140180</t>
  </si>
  <si>
    <t>transmembrane emp24 domain containing protein 7</t>
  </si>
  <si>
    <t>Smp_122050</t>
  </si>
  <si>
    <t>lag1 longevity assurance 1 (ER)</t>
  </si>
  <si>
    <t>Smp_140130</t>
  </si>
  <si>
    <t>Smp_155490</t>
  </si>
  <si>
    <t>GPI ethanolamine phosphate transferase 2</t>
  </si>
  <si>
    <t>Smp_194120</t>
  </si>
  <si>
    <t>Smp_146490</t>
  </si>
  <si>
    <t>transmembrane protein 164</t>
  </si>
  <si>
    <t>Smp_143750</t>
  </si>
  <si>
    <t>transmembrane protein 63A</t>
  </si>
  <si>
    <t>Transporters</t>
  </si>
  <si>
    <t>Smp_176930</t>
  </si>
  <si>
    <t>cationic amino acid transporter</t>
  </si>
  <si>
    <t>Smp_135010</t>
  </si>
  <si>
    <t>oxalate:formate antiporter</t>
  </si>
  <si>
    <t>Smp_069170</t>
  </si>
  <si>
    <t>solute carrier family 30 (zinc transporter)</t>
  </si>
  <si>
    <t>Smp_161850</t>
  </si>
  <si>
    <t>monocarboxylate transporter</t>
  </si>
  <si>
    <t>Smp_213750</t>
  </si>
  <si>
    <t>putative sugar transporter</t>
  </si>
  <si>
    <t>Cytosol/metabolism</t>
  </si>
  <si>
    <t>Smp_096390</t>
  </si>
  <si>
    <t>16 kda calcium binding protein, calmodulin-like</t>
  </si>
  <si>
    <t>Smp_113760</t>
  </si>
  <si>
    <r>
      <t xml:space="preserve">Anti-inflammatory protein 16 = </t>
    </r>
    <r>
      <rPr>
        <sz val="11"/>
        <color indexed="10"/>
        <rFont val="Calibri"/>
        <family val="2"/>
      </rPr>
      <t>Stathmin?</t>
    </r>
  </si>
  <si>
    <t>Smp_007290</t>
  </si>
  <si>
    <t>ydjc protein carbohydrate metabolism</t>
  </si>
  <si>
    <t>Smp_070000</t>
  </si>
  <si>
    <t>Drebrin, binds F-actin</t>
  </si>
  <si>
    <t>Smp_033010</t>
  </si>
  <si>
    <t>Smp_177650</t>
  </si>
  <si>
    <t>glutathione synthetase</t>
  </si>
  <si>
    <t>Nuclear function</t>
  </si>
  <si>
    <t>Smp_119120</t>
  </si>
  <si>
    <r>
      <t>Oxygenase-related/</t>
    </r>
    <r>
      <rPr>
        <sz val="11"/>
        <color indexed="10"/>
        <rFont val="Calibri"/>
        <family val="2"/>
      </rPr>
      <t>Alkylated repair protein alkB homolog 4</t>
    </r>
  </si>
  <si>
    <t>Smp_060760</t>
  </si>
  <si>
    <t>histone H2A</t>
  </si>
  <si>
    <t>Smp_156070</t>
  </si>
  <si>
    <t>small subunit ribosomal protein S5</t>
  </si>
  <si>
    <t>Intracellular signalling</t>
  </si>
  <si>
    <t>Smp_141030</t>
  </si>
  <si>
    <t>epidermal growth factor receptor kinase</t>
  </si>
  <si>
    <t>Smp_165940</t>
  </si>
  <si>
    <t>dbl, GDP-GTP exchange factor</t>
  </si>
  <si>
    <t>Smp_036020</t>
  </si>
  <si>
    <t>Fibroblast growth factor receptor-like protein</t>
  </si>
  <si>
    <t>Smp_079800</t>
  </si>
  <si>
    <t>TBC1 domain family 4</t>
  </si>
  <si>
    <t>Smp_152170</t>
  </si>
  <si>
    <t>forkhead box protein A2 hepatocyte nuclear</t>
  </si>
  <si>
    <t>Smp_074710</t>
  </si>
  <si>
    <t>Def8 protein</t>
  </si>
  <si>
    <t>Smp_156500</t>
  </si>
  <si>
    <t>rap guanine nucleotide exchange factor 1</t>
  </si>
  <si>
    <t>Smp_160480</t>
  </si>
  <si>
    <t>TBC1 domain family, RAB GTPase signaling and vesicle trafficking</t>
  </si>
  <si>
    <t>Nervous system</t>
  </si>
  <si>
    <t>Smp_198020</t>
  </si>
  <si>
    <t>Catechol o methyltransferase</t>
  </si>
  <si>
    <t>Smp_088360</t>
  </si>
  <si>
    <t>neuropeptide F prepropeptide</t>
  </si>
  <si>
    <t>Smp_174920</t>
  </si>
  <si>
    <t>tryptophan hydroxylase</t>
  </si>
  <si>
    <t>Smp_026230</t>
  </si>
  <si>
    <t>Smp_028840</t>
  </si>
  <si>
    <t>Smp_051060</t>
  </si>
  <si>
    <t>Smp_059820</t>
  </si>
  <si>
    <t>Smp_074450</t>
  </si>
  <si>
    <t>Smp_075360</t>
  </si>
  <si>
    <t>Smp_077690</t>
  </si>
  <si>
    <t>Smp_097500</t>
  </si>
  <si>
    <t>Smp_117560</t>
  </si>
  <si>
    <t>Smp_121230</t>
  </si>
  <si>
    <t>Smp_123100</t>
  </si>
  <si>
    <t>Smp_123200</t>
  </si>
  <si>
    <t>Smp_129090</t>
  </si>
  <si>
    <t>Smp_131830</t>
  </si>
  <si>
    <t>Smp_135070</t>
  </si>
  <si>
    <t>Smp_138260</t>
  </si>
  <si>
    <t>Smp_140460</t>
  </si>
  <si>
    <t>Smp_141940</t>
  </si>
  <si>
    <t>Smp_145380</t>
  </si>
  <si>
    <t>Smp_147060</t>
  </si>
  <si>
    <t>Smp_156260</t>
  </si>
  <si>
    <t>Smp_161240</t>
  </si>
  <si>
    <t>Smp_167280</t>
  </si>
  <si>
    <t>Smp_174290</t>
  </si>
  <si>
    <t>Smp_176780</t>
  </si>
  <si>
    <t>Smp_181780</t>
  </si>
  <si>
    <t>Smp_185320</t>
  </si>
  <si>
    <t>Smp_193150</t>
  </si>
  <si>
    <t>Smp_198890</t>
  </si>
  <si>
    <t>Smp_201700</t>
  </si>
  <si>
    <t>Smp_204000</t>
  </si>
  <si>
    <t>Smp_204880</t>
  </si>
  <si>
    <t>Smp_144260</t>
  </si>
  <si>
    <t>alpha 1 3(6) mannosylglycoprotein beta 1</t>
  </si>
  <si>
    <t>Smp_151220</t>
  </si>
  <si>
    <t>beta 13 n galactosyltransferase</t>
  </si>
  <si>
    <t>Smp_176020</t>
  </si>
  <si>
    <t>MEG-11</t>
  </si>
  <si>
    <t>Smp_152630</t>
  </si>
  <si>
    <t>MEG-12</t>
  </si>
  <si>
    <t>Smp_124000</t>
  </si>
  <si>
    <t>MEG-14</t>
  </si>
  <si>
    <t>Smp_010550</t>
  </si>
  <si>
    <t>MEG-15</t>
  </si>
  <si>
    <t>Smp_158890</t>
  </si>
  <si>
    <t>MEG-16</t>
  </si>
  <si>
    <t>Smp_180620</t>
  </si>
  <si>
    <t>MEG-17</t>
  </si>
  <si>
    <t>Smp_085840</t>
  </si>
  <si>
    <t>Smp_163630</t>
  </si>
  <si>
    <t>Smp_171190</t>
  </si>
  <si>
    <t>Smp_172180</t>
  </si>
  <si>
    <t>Smp_125320</t>
  </si>
  <si>
    <t>MEG-9</t>
  </si>
  <si>
    <t>Smp_142970</t>
  </si>
  <si>
    <t>palmitoyl protein thioesterase 1</t>
  </si>
  <si>
    <t>Smp_031180</t>
  </si>
  <si>
    <t>phospholipase A</t>
  </si>
  <si>
    <t>Smp_031190</t>
  </si>
  <si>
    <t>Smp_159490</t>
  </si>
  <si>
    <t>polypeptide GalNAc transferase 6</t>
  </si>
  <si>
    <t>Smp_136830</t>
  </si>
  <si>
    <t>subfamily A1A unassigned peptidase (A01 family)</t>
  </si>
  <si>
    <t>Smp_132480</t>
  </si>
  <si>
    <t>Smp_018800</t>
  </si>
  <si>
    <t>Smp_132470</t>
  </si>
  <si>
    <t>Smp_205390</t>
  </si>
  <si>
    <t>Smp_136720</t>
  </si>
  <si>
    <t>Smp_124070</t>
  </si>
  <si>
    <t>venom allergen (val) protein</t>
  </si>
  <si>
    <t>Smp_124060</t>
  </si>
  <si>
    <t>venom allergen-like (VAL) 13 protein</t>
  </si>
  <si>
    <t>Smp_070240</t>
  </si>
  <si>
    <t>venom allergen-like (VAL) 7 protein</t>
  </si>
  <si>
    <t>Smp_199890</t>
  </si>
  <si>
    <t>16 kda calcium binding protein</t>
  </si>
  <si>
    <t>dbl</t>
  </si>
  <si>
    <t>lag1 longevity assurance 1</t>
  </si>
  <si>
    <t>Anti-inflammatory protein 16, putative</t>
  </si>
  <si>
    <t>o methyltransferase</t>
  </si>
  <si>
    <t>epidermal growth factor receptor pathway; epidermal growth factor receptor kinase</t>
  </si>
  <si>
    <t>Oxygenase-related</t>
  </si>
  <si>
    <t xml:space="preserve"> </t>
  </si>
  <si>
    <t>long chain fatty acid coenzyme ligase; acyl coenzyme synthetase long chain family member</t>
  </si>
  <si>
    <t>coiled coil helix coiled coil helix</t>
  </si>
  <si>
    <t>Pro His rich protein</t>
  </si>
  <si>
    <t>amiloride sensitive amine oxidase</t>
  </si>
  <si>
    <t>Papilin</t>
  </si>
  <si>
    <t>COG4 transport protein,putative</t>
  </si>
  <si>
    <t>tegument-allergen-like protein</t>
  </si>
  <si>
    <t>astacin protein</t>
  </si>
  <si>
    <t>sodium:myo inositol cotransporter</t>
  </si>
  <si>
    <t>ring h2 finger protein atl5; ring h2 finger protein atl11; ring h2 finger protein atl10</t>
  </si>
  <si>
    <t>heterogeneous nuclear</t>
  </si>
  <si>
    <t>RNA binding protein fox 1 3</t>
  </si>
  <si>
    <t>phosphatidylcholine transfer protein</t>
  </si>
  <si>
    <t>Smp_012670</t>
  </si>
  <si>
    <t>MEG-5</t>
  </si>
  <si>
    <t>MEG-6</t>
  </si>
  <si>
    <t>venom allergen-like (VAL) 16 protein</t>
  </si>
  <si>
    <t>MEG-13</t>
  </si>
  <si>
    <t>Smp_152580</t>
  </si>
  <si>
    <t>Smp_163710</t>
  </si>
  <si>
    <t>Smp_127990</t>
  </si>
  <si>
    <t>venom allergen-like (VAL) 6 protein</t>
  </si>
  <si>
    <t>venom allergen-like (VAL) 8 protein</t>
  </si>
  <si>
    <t>venom allergen-like (VAL) 11 protein</t>
  </si>
  <si>
    <t>venom allergen-like (VAL) 12 protein</t>
  </si>
  <si>
    <t>Smp_124050</t>
  </si>
  <si>
    <t>Smp_123550</t>
  </si>
  <si>
    <t>Smp_012350</t>
  </si>
  <si>
    <t>Smp_123540</t>
  </si>
  <si>
    <t>MEGs and VALs not differentially expressed</t>
  </si>
  <si>
    <t>hypothetical protein (= MEG-32.1)</t>
  </si>
  <si>
    <t>hypothetical protein (= MEG-32.2)</t>
  </si>
  <si>
    <t>mean</t>
  </si>
  <si>
    <t>median</t>
  </si>
  <si>
    <t>(MEG-32.2)</t>
  </si>
  <si>
    <t>(MEG-32.1)</t>
  </si>
  <si>
    <t>means</t>
  </si>
  <si>
    <t>Too few reads, excluded from analysis</t>
  </si>
  <si>
    <t>Sheet</t>
  </si>
  <si>
    <t>Heads, remainder annotated and sorted by function</t>
  </si>
  <si>
    <t>Tails, annotated and sorted by function</t>
  </si>
  <si>
    <t>Supplementary Table 3, Genes expressed differentially &gt;4-fold in heads and tails</t>
  </si>
  <si>
    <t>Heads, sorted by differential expression</t>
  </si>
  <si>
    <t>Tails, sorted by differential expression</t>
  </si>
  <si>
    <t>Heads top 20, sorted by RPKM score</t>
  </si>
  <si>
    <t>*Smp_123200</t>
  </si>
  <si>
    <t>*Smp_123100</t>
  </si>
  <si>
    <t>* These two gene sequences were extended and shown to be encoded by MEGs</t>
  </si>
  <si>
    <t>A</t>
  </si>
  <si>
    <t>B</t>
  </si>
  <si>
    <t>C</t>
  </si>
  <si>
    <t>D</t>
  </si>
  <si>
    <t>E</t>
  </si>
  <si>
    <t>F</t>
  </si>
  <si>
    <t>Known MEGs, VALs and lysosomal hydrolases</t>
  </si>
  <si>
    <t>MEG-4.2</t>
  </si>
  <si>
    <t>MEG-4.1</t>
  </si>
  <si>
    <t>MEG-8.1</t>
  </si>
  <si>
    <t>MEG-8.2</t>
  </si>
  <si>
    <t>hypothetical protein (MEG-32.1)</t>
  </si>
  <si>
    <t>hypothetical protein (MEG-32.2)</t>
  </si>
  <si>
    <t>Excluded from further analysis</t>
  </si>
  <si>
    <t>Incorrect attribution</t>
  </si>
  <si>
    <t>Median</t>
  </si>
  <si>
    <t>Mean</t>
  </si>
  <si>
    <t>T+1/H+1</t>
  </si>
  <si>
    <t>hypothetical protein = MEG-32.1</t>
  </si>
  <si>
    <t>hypothetical protein = MEG-32.2</t>
  </si>
  <si>
    <t>ratio H/T</t>
  </si>
  <si>
    <t>Ratio H/T</t>
  </si>
  <si>
    <t>ratio T/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0" fontId="0" fillId="2" borderId="0" xfId="0" applyFill="1"/>
    <xf numFmtId="0" fontId="1" fillId="2" borderId="0" xfId="0" applyFont="1" applyFill="1"/>
    <xf numFmtId="2" fontId="0" fillId="2" borderId="0" xfId="0" applyNumberFormat="1" applyFill="1"/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1" fontId="0" fillId="0" borderId="0" xfId="0" applyNumberFormat="1"/>
    <xf numFmtId="0" fontId="1" fillId="0" borderId="0" xfId="0" applyFont="1" applyFill="1"/>
    <xf numFmtId="1" fontId="0" fillId="0" borderId="0" xfId="0" applyNumberFormat="1" applyFill="1"/>
    <xf numFmtId="1" fontId="0" fillId="0" borderId="0" xfId="0" applyNumberFormat="1" applyAlignment="1">
      <alignment horizontal="center"/>
    </xf>
    <xf numFmtId="2" fontId="0" fillId="0" borderId="1" xfId="0" applyNumberFormat="1" applyBorder="1"/>
    <xf numFmtId="2" fontId="5" fillId="0" borderId="0" xfId="0" applyNumberFormat="1" applyFont="1" applyFill="1"/>
    <xf numFmtId="2" fontId="0" fillId="0" borderId="0" xfId="0" applyNumberFormat="1" applyBorder="1"/>
    <xf numFmtId="2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Fill="1" applyBorder="1"/>
    <xf numFmtId="2" fontId="0" fillId="0" borderId="0" xfId="0" applyNumberFormat="1" applyAlignment="1">
      <alignment horizontal="right"/>
    </xf>
    <xf numFmtId="2" fontId="0" fillId="0" borderId="1" xfId="0" applyNumberFormat="1" applyFill="1" applyBorder="1"/>
    <xf numFmtId="0" fontId="0" fillId="3" borderId="0" xfId="0" applyFill="1"/>
    <xf numFmtId="0" fontId="0" fillId="4" borderId="0" xfId="0" applyFill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/>
    <xf numFmtId="0" fontId="0" fillId="0" borderId="2" xfId="0" applyBorder="1"/>
    <xf numFmtId="1" fontId="0" fillId="0" borderId="2" xfId="0" applyNumberFormat="1" applyFill="1" applyBorder="1"/>
    <xf numFmtId="2" fontId="0" fillId="0" borderId="2" xfId="0" applyNumberFormat="1" applyFill="1" applyBorder="1"/>
    <xf numFmtId="2" fontId="0" fillId="0" borderId="2" xfId="0" applyNumberFormat="1" applyBorder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Border="1"/>
    <xf numFmtId="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1" xfId="0" applyFont="1" applyBorder="1"/>
    <xf numFmtId="0" fontId="0" fillId="0" borderId="3" xfId="0" applyFill="1" applyBorder="1"/>
    <xf numFmtId="0" fontId="1" fillId="0" borderId="3" xfId="0" applyFont="1" applyFill="1" applyBorder="1"/>
    <xf numFmtId="1" fontId="0" fillId="0" borderId="3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I20" sqref="I20"/>
    </sheetView>
  </sheetViews>
  <sheetFormatPr defaultRowHeight="15" x14ac:dyDescent="0.25"/>
  <sheetData>
    <row r="1" spans="1:2" x14ac:dyDescent="0.25">
      <c r="A1" t="s">
        <v>372</v>
      </c>
    </row>
    <row r="2" spans="1:2" x14ac:dyDescent="0.25">
      <c r="A2" s="21" t="s">
        <v>369</v>
      </c>
    </row>
    <row r="3" spans="1:2" x14ac:dyDescent="0.25">
      <c r="A3" s="21" t="s">
        <v>379</v>
      </c>
      <c r="B3" t="s">
        <v>373</v>
      </c>
    </row>
    <row r="4" spans="1:2" x14ac:dyDescent="0.25">
      <c r="A4" s="21" t="s">
        <v>380</v>
      </c>
      <c r="B4" t="s">
        <v>374</v>
      </c>
    </row>
    <row r="5" spans="1:2" x14ac:dyDescent="0.25">
      <c r="A5" s="21" t="s">
        <v>381</v>
      </c>
      <c r="B5" t="s">
        <v>375</v>
      </c>
    </row>
    <row r="6" spans="1:2" x14ac:dyDescent="0.25">
      <c r="A6" s="21" t="s">
        <v>382</v>
      </c>
      <c r="B6" t="s">
        <v>385</v>
      </c>
    </row>
    <row r="7" spans="1:2" x14ac:dyDescent="0.25">
      <c r="A7" s="21" t="s">
        <v>383</v>
      </c>
      <c r="B7" t="s">
        <v>370</v>
      </c>
    </row>
    <row r="8" spans="1:2" x14ac:dyDescent="0.25">
      <c r="A8" s="21" t="s">
        <v>384</v>
      </c>
      <c r="B8" t="s">
        <v>371</v>
      </c>
    </row>
    <row r="11" spans="1:2" x14ac:dyDescent="0.25">
      <c r="A11" s="21"/>
    </row>
    <row r="12" spans="1:2" x14ac:dyDescent="0.25">
      <c r="A12" s="21"/>
    </row>
    <row r="13" spans="1:2" x14ac:dyDescent="0.25">
      <c r="A13" s="21"/>
    </row>
    <row r="14" spans="1:2" x14ac:dyDescent="0.25">
      <c r="A14" s="21"/>
    </row>
    <row r="15" spans="1:2" x14ac:dyDescent="0.25">
      <c r="A15" s="21"/>
    </row>
    <row r="16" spans="1:2" x14ac:dyDescent="0.25">
      <c r="A16" s="21"/>
    </row>
    <row r="17" spans="1:1" x14ac:dyDescent="0.25">
      <c r="A17" s="21"/>
    </row>
    <row r="18" spans="1:1" x14ac:dyDescent="0.25">
      <c r="A18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opLeftCell="B1" zoomScaleNormal="100" workbookViewId="0">
      <selection activeCell="M22" sqref="M22"/>
    </sheetView>
  </sheetViews>
  <sheetFormatPr defaultRowHeight="15" x14ac:dyDescent="0.25"/>
  <cols>
    <col min="1" max="1" width="12" customWidth="1"/>
    <col min="2" max="2" width="30.42578125" customWidth="1"/>
    <col min="3" max="3" width="10.140625" customWidth="1"/>
    <col min="4" max="4" width="10.7109375" customWidth="1"/>
    <col min="5" max="5" width="9.7109375" customWidth="1"/>
    <col min="6" max="6" width="9.42578125" customWidth="1"/>
    <col min="7" max="7" width="11.42578125" style="16" customWidth="1"/>
  </cols>
  <sheetData>
    <row r="1" spans="1:12" x14ac:dyDescent="0.25">
      <c r="C1" s="27" t="s">
        <v>155</v>
      </c>
      <c r="D1" s="27"/>
      <c r="E1" s="27"/>
      <c r="F1" s="27"/>
      <c r="G1" s="16" t="s">
        <v>156</v>
      </c>
      <c r="H1" s="28" t="s">
        <v>157</v>
      </c>
      <c r="I1" s="28"/>
      <c r="J1" s="29" t="s">
        <v>158</v>
      </c>
      <c r="K1" s="29"/>
      <c r="L1" s="10" t="s">
        <v>159</v>
      </c>
    </row>
    <row r="2" spans="1:12" ht="15.75" thickBot="1" x14ac:dyDescent="0.3">
      <c r="A2" s="36" t="s">
        <v>0</v>
      </c>
      <c r="B2" s="36" t="s">
        <v>1</v>
      </c>
      <c r="C2" s="37" t="s">
        <v>160</v>
      </c>
      <c r="D2" s="37" t="s">
        <v>161</v>
      </c>
      <c r="E2" s="37" t="s">
        <v>162</v>
      </c>
      <c r="F2" s="37" t="s">
        <v>163</v>
      </c>
      <c r="G2" s="37" t="s">
        <v>164</v>
      </c>
      <c r="H2" s="38" t="s">
        <v>165</v>
      </c>
      <c r="I2" s="38" t="s">
        <v>166</v>
      </c>
      <c r="J2" s="39" t="s">
        <v>165</v>
      </c>
      <c r="K2" s="24" t="s">
        <v>166</v>
      </c>
      <c r="L2" s="39" t="s">
        <v>167</v>
      </c>
    </row>
    <row r="3" spans="1:12" x14ac:dyDescent="0.25">
      <c r="A3" t="s">
        <v>298</v>
      </c>
      <c r="B3" t="s">
        <v>388</v>
      </c>
      <c r="C3" s="13">
        <v>3247</v>
      </c>
      <c r="D3" s="13">
        <v>7188</v>
      </c>
      <c r="E3" s="13">
        <v>0</v>
      </c>
      <c r="F3" s="13">
        <v>0</v>
      </c>
      <c r="G3" s="16">
        <v>567</v>
      </c>
      <c r="H3" s="9">
        <v>16785.5</v>
      </c>
      <c r="I3" s="9">
        <v>0</v>
      </c>
      <c r="J3" s="9">
        <v>14.035013837995203</v>
      </c>
      <c r="K3" s="9">
        <v>0</v>
      </c>
      <c r="L3" s="11">
        <v>14.035013837995203</v>
      </c>
    </row>
    <row r="4" spans="1:12" x14ac:dyDescent="0.25">
      <c r="A4" t="s">
        <v>258</v>
      </c>
      <c r="B4" t="s">
        <v>390</v>
      </c>
      <c r="C4" s="13">
        <v>28</v>
      </c>
      <c r="D4" s="13">
        <v>61</v>
      </c>
      <c r="E4" s="13">
        <v>0</v>
      </c>
      <c r="F4" s="13">
        <v>0</v>
      </c>
      <c r="G4" s="16">
        <v>120</v>
      </c>
      <c r="H4" s="9">
        <v>9963.52</v>
      </c>
      <c r="I4" s="9">
        <v>0</v>
      </c>
      <c r="J4" s="9">
        <v>13.282584595466673</v>
      </c>
      <c r="K4" s="9">
        <v>0</v>
      </c>
      <c r="L4" s="11">
        <v>13.282587491127664</v>
      </c>
    </row>
    <row r="5" spans="1:12" x14ac:dyDescent="0.25">
      <c r="A5" t="s">
        <v>288</v>
      </c>
      <c r="B5" t="s">
        <v>289</v>
      </c>
      <c r="C5" s="13">
        <v>5671</v>
      </c>
      <c r="D5" s="13">
        <v>10981</v>
      </c>
      <c r="E5" s="13">
        <v>2</v>
      </c>
      <c r="F5" s="13">
        <v>1</v>
      </c>
      <c r="G5" s="16">
        <v>354</v>
      </c>
      <c r="H5" s="9">
        <v>40535.449999999997</v>
      </c>
      <c r="I5" s="9">
        <v>5.2637649999999994</v>
      </c>
      <c r="J5" s="9">
        <v>15.306932129142359</v>
      </c>
      <c r="K5" s="9">
        <v>2.6470300875181061</v>
      </c>
      <c r="L5" s="11">
        <v>12.659901413739885</v>
      </c>
    </row>
    <row r="6" spans="1:12" x14ac:dyDescent="0.25">
      <c r="A6" t="s">
        <v>296</v>
      </c>
      <c r="B6" t="s">
        <v>386</v>
      </c>
      <c r="C6" s="13">
        <v>5101</v>
      </c>
      <c r="D6" s="13">
        <v>9006</v>
      </c>
      <c r="E6" s="13">
        <v>1</v>
      </c>
      <c r="F6" s="13">
        <v>1</v>
      </c>
      <c r="G6" s="16">
        <v>324</v>
      </c>
      <c r="H6" s="9">
        <v>66833.850000000006</v>
      </c>
      <c r="I6" s="9">
        <v>12.352905</v>
      </c>
      <c r="J6" s="9">
        <v>16.028312949487894</v>
      </c>
      <c r="K6" s="9">
        <v>3.7390817374121523</v>
      </c>
      <c r="L6" s="11">
        <v>12.28923283159159</v>
      </c>
    </row>
    <row r="7" spans="1:12" x14ac:dyDescent="0.25">
      <c r="A7" t="s">
        <v>290</v>
      </c>
      <c r="B7" t="s">
        <v>291</v>
      </c>
      <c r="C7" s="13">
        <v>7846</v>
      </c>
      <c r="D7" s="13">
        <v>16088</v>
      </c>
      <c r="E7" s="13">
        <v>7</v>
      </c>
      <c r="F7" s="13">
        <v>2</v>
      </c>
      <c r="G7" s="16">
        <v>519</v>
      </c>
      <c r="H7" s="9">
        <v>44058.3</v>
      </c>
      <c r="I7" s="9">
        <v>14.803139999999999</v>
      </c>
      <c r="J7" s="9">
        <v>15.427158953695123</v>
      </c>
      <c r="K7" s="9">
        <v>3.9821393376156204</v>
      </c>
      <c r="L7" s="11">
        <v>11.445014138589706</v>
      </c>
    </row>
    <row r="8" spans="1:12" x14ac:dyDescent="0.25">
      <c r="A8" t="s">
        <v>320</v>
      </c>
      <c r="B8" t="s">
        <v>321</v>
      </c>
      <c r="C8" s="13">
        <v>2331</v>
      </c>
      <c r="D8" s="13">
        <v>3859</v>
      </c>
      <c r="E8" s="13">
        <v>2</v>
      </c>
      <c r="F8" s="13">
        <v>0</v>
      </c>
      <c r="G8" s="16">
        <v>441</v>
      </c>
      <c r="H8" s="9">
        <v>14618</v>
      </c>
      <c r="I8" s="9">
        <v>4.6641149999999998</v>
      </c>
      <c r="J8" s="9">
        <v>13.835557007913472</v>
      </c>
      <c r="K8" s="9">
        <v>2.5018505571309095</v>
      </c>
      <c r="L8" s="11">
        <v>11.333705177243445</v>
      </c>
    </row>
    <row r="9" spans="1:12" x14ac:dyDescent="0.25">
      <c r="A9" t="s">
        <v>309</v>
      </c>
      <c r="B9" t="s">
        <v>310</v>
      </c>
      <c r="C9" s="13">
        <v>514</v>
      </c>
      <c r="D9" s="13">
        <v>846</v>
      </c>
      <c r="E9" s="13">
        <v>0</v>
      </c>
      <c r="F9" s="13">
        <v>0</v>
      </c>
      <c r="G9" s="16">
        <v>414</v>
      </c>
      <c r="H9" s="9">
        <v>1934.885</v>
      </c>
      <c r="I9" s="9">
        <v>0</v>
      </c>
      <c r="J9" s="9">
        <v>10.918777537451511</v>
      </c>
      <c r="K9" s="9">
        <v>0</v>
      </c>
      <c r="L9" s="11">
        <v>10.918781263636635</v>
      </c>
    </row>
    <row r="10" spans="1:12" x14ac:dyDescent="0.25">
      <c r="A10" t="s">
        <v>299</v>
      </c>
      <c r="B10" t="s">
        <v>389</v>
      </c>
      <c r="C10" s="13">
        <v>6254</v>
      </c>
      <c r="D10" s="13">
        <v>12689</v>
      </c>
      <c r="E10" s="13">
        <v>8</v>
      </c>
      <c r="F10" s="13">
        <v>2</v>
      </c>
      <c r="G10" s="16">
        <v>423</v>
      </c>
      <c r="H10" s="9">
        <v>49111.4</v>
      </c>
      <c r="I10" s="9">
        <v>29.038350000000001</v>
      </c>
      <c r="J10" s="9">
        <v>15.58379970469916</v>
      </c>
      <c r="K10" s="9">
        <v>4.9087336629927103</v>
      </c>
      <c r="L10" s="11">
        <v>10.675063640286531</v>
      </c>
    </row>
    <row r="11" spans="1:12" x14ac:dyDescent="0.25">
      <c r="A11" t="s">
        <v>311</v>
      </c>
      <c r="B11" t="s">
        <v>310</v>
      </c>
      <c r="C11" s="13">
        <v>644</v>
      </c>
      <c r="D11" s="13">
        <v>1019</v>
      </c>
      <c r="E11" s="13">
        <v>0</v>
      </c>
      <c r="F11" s="13">
        <v>0</v>
      </c>
      <c r="G11" s="16">
        <v>1182</v>
      </c>
      <c r="H11" s="9">
        <v>1058.143</v>
      </c>
      <c r="I11" s="9">
        <v>0</v>
      </c>
      <c r="J11" s="9">
        <v>10.048681672352185</v>
      </c>
      <c r="K11" s="9">
        <v>0</v>
      </c>
      <c r="L11" s="11">
        <v>10.048677585943405</v>
      </c>
    </row>
    <row r="12" spans="1:12" x14ac:dyDescent="0.25">
      <c r="A12" t="s">
        <v>284</v>
      </c>
      <c r="B12" t="s">
        <v>285</v>
      </c>
      <c r="C12" s="13">
        <v>411</v>
      </c>
      <c r="D12" s="13">
        <v>871</v>
      </c>
      <c r="E12" s="13">
        <v>2</v>
      </c>
      <c r="F12" s="13">
        <v>0</v>
      </c>
      <c r="G12" s="16">
        <v>201</v>
      </c>
      <c r="H12" s="9">
        <v>25935.050000000003</v>
      </c>
      <c r="I12" s="9">
        <v>35.875</v>
      </c>
      <c r="J12" s="9">
        <v>14.662671156774579</v>
      </c>
      <c r="K12" s="9">
        <v>5.2045711442492042</v>
      </c>
      <c r="L12" s="11">
        <v>9.4580972312683382</v>
      </c>
    </row>
    <row r="13" spans="1:12" x14ac:dyDescent="0.25">
      <c r="A13" t="s">
        <v>322</v>
      </c>
      <c r="B13" t="s">
        <v>321</v>
      </c>
      <c r="C13" s="13">
        <v>153</v>
      </c>
      <c r="D13" s="13">
        <v>349</v>
      </c>
      <c r="E13" s="13">
        <v>1</v>
      </c>
      <c r="F13" s="13">
        <v>0</v>
      </c>
      <c r="G13" s="16">
        <v>174</v>
      </c>
      <c r="H13" s="9">
        <v>16190.150000000001</v>
      </c>
      <c r="I13" s="9">
        <v>28.88</v>
      </c>
      <c r="J13" s="9">
        <v>13.982917838344695</v>
      </c>
      <c r="K13" s="9">
        <v>4.9011082430145123</v>
      </c>
      <c r="L13" s="11">
        <v>9.0818140505196325</v>
      </c>
    </row>
    <row r="14" spans="1:12" x14ac:dyDescent="0.25">
      <c r="A14" t="s">
        <v>178</v>
      </c>
      <c r="B14" t="s">
        <v>179</v>
      </c>
      <c r="C14" s="13">
        <v>522</v>
      </c>
      <c r="D14" s="13">
        <v>967</v>
      </c>
      <c r="E14" s="13">
        <v>0</v>
      </c>
      <c r="F14" s="13">
        <v>1</v>
      </c>
      <c r="G14" s="16">
        <v>1050</v>
      </c>
      <c r="H14" s="9">
        <v>1128.885</v>
      </c>
      <c r="I14" s="9">
        <v>1.161395</v>
      </c>
      <c r="J14" s="9">
        <v>10.141960226884326</v>
      </c>
      <c r="K14" s="9">
        <v>1.1119627521909132</v>
      </c>
      <c r="L14" s="11">
        <v>9.0300071963556867</v>
      </c>
    </row>
    <row r="15" spans="1:12" x14ac:dyDescent="0.25">
      <c r="A15" t="s">
        <v>286</v>
      </c>
      <c r="B15" t="s">
        <v>287</v>
      </c>
      <c r="C15" s="13">
        <v>254</v>
      </c>
      <c r="D15" s="13">
        <v>458</v>
      </c>
      <c r="E15" s="13">
        <v>0</v>
      </c>
      <c r="F15" s="13">
        <v>1</v>
      </c>
      <c r="G15" s="16">
        <v>225</v>
      </c>
      <c r="H15" s="9">
        <v>11620.650000000001</v>
      </c>
      <c r="I15" s="9">
        <v>22.003050000000002</v>
      </c>
      <c r="J15" s="9">
        <v>13.504527291478279</v>
      </c>
      <c r="K15" s="9">
        <v>4.523753257280787</v>
      </c>
      <c r="L15" s="11">
        <v>8.9807833769938963</v>
      </c>
    </row>
    <row r="16" spans="1:12" x14ac:dyDescent="0.25">
      <c r="A16" t="s">
        <v>259</v>
      </c>
      <c r="B16" t="s">
        <v>391</v>
      </c>
      <c r="C16" s="13">
        <v>210</v>
      </c>
      <c r="D16" s="13">
        <v>482</v>
      </c>
      <c r="E16" s="13">
        <v>0</v>
      </c>
      <c r="F16" s="13">
        <v>1</v>
      </c>
      <c r="G16" s="16">
        <v>177</v>
      </c>
      <c r="H16" s="9">
        <v>21064.7</v>
      </c>
      <c r="I16" s="9">
        <v>48.009700000000002</v>
      </c>
      <c r="J16" s="9">
        <v>14.362608236097588</v>
      </c>
      <c r="K16" s="9">
        <v>5.6149954105834725</v>
      </c>
      <c r="L16" s="11">
        <v>8.7476128255141141</v>
      </c>
    </row>
    <row r="17" spans="1:12" x14ac:dyDescent="0.25">
      <c r="A17" t="s">
        <v>270</v>
      </c>
      <c r="B17" t="s">
        <v>117</v>
      </c>
      <c r="C17" s="13">
        <v>487</v>
      </c>
      <c r="D17" s="13">
        <v>812</v>
      </c>
      <c r="E17" s="13">
        <v>0</v>
      </c>
      <c r="F17" s="13">
        <v>1</v>
      </c>
      <c r="G17" s="16">
        <v>240</v>
      </c>
      <c r="H17" s="9">
        <v>5672.2950000000001</v>
      </c>
      <c r="I17" s="9">
        <v>18.023949999999999</v>
      </c>
      <c r="J17" s="9">
        <v>12.46997116787977</v>
      </c>
      <c r="K17" s="9">
        <v>4.249744923302301</v>
      </c>
      <c r="L17" s="11">
        <v>8.2202237242745984</v>
      </c>
    </row>
    <row r="18" spans="1:12" x14ac:dyDescent="0.25">
      <c r="A18" t="s">
        <v>261</v>
      </c>
      <c r="B18" t="s">
        <v>117</v>
      </c>
      <c r="C18" s="13">
        <v>61</v>
      </c>
      <c r="D18" s="13">
        <v>101</v>
      </c>
      <c r="E18" s="13">
        <v>0</v>
      </c>
      <c r="F18" s="13">
        <v>0</v>
      </c>
      <c r="G18" s="16">
        <v>603</v>
      </c>
      <c r="H18" s="9">
        <v>263.37900000000002</v>
      </c>
      <c r="I18" s="9">
        <v>0</v>
      </c>
      <c r="J18" s="9">
        <v>8.0464637758522599</v>
      </c>
      <c r="K18" s="9">
        <v>0</v>
      </c>
      <c r="L18" s="11">
        <v>8.0464637758522599</v>
      </c>
    </row>
    <row r="19" spans="1:12" x14ac:dyDescent="0.25">
      <c r="A19" t="s">
        <v>300</v>
      </c>
      <c r="B19" t="s">
        <v>301</v>
      </c>
      <c r="C19" s="13">
        <v>130</v>
      </c>
      <c r="D19" s="13">
        <v>287</v>
      </c>
      <c r="E19" s="13">
        <v>0</v>
      </c>
      <c r="F19" s="13">
        <v>1</v>
      </c>
      <c r="G19" s="16">
        <v>189</v>
      </c>
      <c r="H19" s="9">
        <v>10265.61</v>
      </c>
      <c r="I19" s="9">
        <v>38.62565</v>
      </c>
      <c r="J19" s="9">
        <v>13.325672266799321</v>
      </c>
      <c r="K19" s="9">
        <v>5.3083626956052834</v>
      </c>
      <c r="L19" s="11">
        <v>8.017306345558783</v>
      </c>
    </row>
    <row r="20" spans="1:12" x14ac:dyDescent="0.25">
      <c r="A20" t="s">
        <v>297</v>
      </c>
      <c r="B20" t="s">
        <v>387</v>
      </c>
      <c r="C20" s="13">
        <v>5220</v>
      </c>
      <c r="D20" s="13">
        <v>11023</v>
      </c>
      <c r="E20" s="13">
        <v>2</v>
      </c>
      <c r="F20" s="13">
        <v>0</v>
      </c>
      <c r="G20" s="16">
        <v>381</v>
      </c>
      <c r="H20" s="9">
        <v>22409.800000000003</v>
      </c>
      <c r="I20" s="9">
        <v>88.820999999999998</v>
      </c>
      <c r="J20" s="9">
        <v>14.451906529309513</v>
      </c>
      <c r="K20" s="9">
        <v>6.4889808789844725</v>
      </c>
      <c r="L20" s="11">
        <v>7.9629272565149556</v>
      </c>
    </row>
    <row r="21" spans="1:12" x14ac:dyDescent="0.25">
      <c r="A21" t="s">
        <v>304</v>
      </c>
      <c r="B21" t="s">
        <v>305</v>
      </c>
      <c r="C21" s="13">
        <v>153</v>
      </c>
      <c r="D21" s="13">
        <v>245</v>
      </c>
      <c r="E21" s="13">
        <v>0</v>
      </c>
      <c r="F21" s="13">
        <v>0</v>
      </c>
      <c r="G21" s="16">
        <v>1237</v>
      </c>
      <c r="H21" s="9">
        <v>245.06900000000002</v>
      </c>
      <c r="I21" s="9">
        <v>0</v>
      </c>
      <c r="J21" s="9">
        <v>7.9429191069641085</v>
      </c>
      <c r="K21" s="9">
        <v>0</v>
      </c>
      <c r="L21" s="11">
        <v>7.9429191069641085</v>
      </c>
    </row>
    <row r="22" spans="1:12" x14ac:dyDescent="0.25">
      <c r="A22" t="s">
        <v>282</v>
      </c>
      <c r="B22" t="s">
        <v>283</v>
      </c>
      <c r="C22" s="13">
        <v>310</v>
      </c>
      <c r="D22" s="13">
        <v>569</v>
      </c>
      <c r="E22" s="13">
        <v>1</v>
      </c>
      <c r="F22" s="13">
        <v>0</v>
      </c>
      <c r="G22" s="16">
        <v>2297</v>
      </c>
      <c r="H22" s="9">
        <v>270.34699999999998</v>
      </c>
      <c r="I22" s="9">
        <v>0.26737949999999999</v>
      </c>
      <c r="J22" s="9">
        <v>8.0839951481729333</v>
      </c>
      <c r="K22" s="9">
        <v>0.34184858508535976</v>
      </c>
      <c r="L22" s="11">
        <v>7.7421471322522661</v>
      </c>
    </row>
    <row r="23" spans="1:12" x14ac:dyDescent="0.25">
      <c r="A23" t="s">
        <v>263</v>
      </c>
      <c r="B23" t="s">
        <v>117</v>
      </c>
      <c r="C23" s="13">
        <v>180</v>
      </c>
      <c r="D23" s="13">
        <v>307</v>
      </c>
      <c r="E23" s="13">
        <v>0</v>
      </c>
      <c r="F23" s="13">
        <v>0</v>
      </c>
      <c r="G23" s="16">
        <v>1818</v>
      </c>
      <c r="H23" s="9">
        <v>172.1515</v>
      </c>
      <c r="I23" s="9">
        <v>0</v>
      </c>
      <c r="J23" s="9">
        <v>7.4358910753357845</v>
      </c>
      <c r="K23" s="9">
        <v>0</v>
      </c>
      <c r="L23" s="11">
        <v>7.4358869093391755</v>
      </c>
    </row>
    <row r="24" spans="1:12" x14ac:dyDescent="0.25">
      <c r="A24" t="s">
        <v>256</v>
      </c>
      <c r="B24" t="s">
        <v>117</v>
      </c>
      <c r="C24" s="13">
        <v>29</v>
      </c>
      <c r="D24" s="13">
        <v>25</v>
      </c>
      <c r="E24" s="13">
        <v>0</v>
      </c>
      <c r="F24" s="13">
        <v>0</v>
      </c>
      <c r="G24" s="16">
        <v>526</v>
      </c>
      <c r="H24" s="9">
        <v>119.03084999999999</v>
      </c>
      <c r="I24" s="9">
        <v>0</v>
      </c>
      <c r="J24" s="9">
        <v>6.907261440791598</v>
      </c>
      <c r="K24" s="9">
        <v>0</v>
      </c>
      <c r="L24" s="11">
        <v>6.9072632436957759</v>
      </c>
    </row>
    <row r="25" spans="1:12" x14ac:dyDescent="0.25">
      <c r="A25" t="s">
        <v>220</v>
      </c>
      <c r="B25" t="s">
        <v>221</v>
      </c>
      <c r="C25" s="13">
        <v>13</v>
      </c>
      <c r="D25" s="13">
        <v>16</v>
      </c>
      <c r="E25" s="13">
        <v>0</v>
      </c>
      <c r="F25" s="13">
        <v>0</v>
      </c>
      <c r="G25" s="16">
        <v>378</v>
      </c>
      <c r="H25" s="9">
        <v>111.41995</v>
      </c>
      <c r="I25" s="9">
        <v>0</v>
      </c>
      <c r="J25" s="9">
        <v>6.8127542681459676</v>
      </c>
      <c r="K25" s="9">
        <v>0</v>
      </c>
      <c r="L25" s="11">
        <v>6.8127549098001934</v>
      </c>
    </row>
    <row r="26" spans="1:12" x14ac:dyDescent="0.25">
      <c r="A26" t="s">
        <v>306</v>
      </c>
      <c r="B26" t="s">
        <v>305</v>
      </c>
      <c r="C26" s="13">
        <v>323</v>
      </c>
      <c r="D26" s="13">
        <v>621</v>
      </c>
      <c r="E26" s="13">
        <v>3</v>
      </c>
      <c r="F26" s="13">
        <v>3</v>
      </c>
      <c r="G26" s="16">
        <v>1170</v>
      </c>
      <c r="H26" s="9">
        <v>623.87900000000002</v>
      </c>
      <c r="I26" s="9">
        <v>4.7875949999999996</v>
      </c>
      <c r="J26" s="9">
        <v>9.2874330467492463</v>
      </c>
      <c r="K26" s="9">
        <v>2.5329639695657953</v>
      </c>
      <c r="L26" s="11">
        <v>6.7544703235523347</v>
      </c>
    </row>
    <row r="27" spans="1:12" x14ac:dyDescent="0.25">
      <c r="A27" t="s">
        <v>312</v>
      </c>
      <c r="B27" t="s">
        <v>310</v>
      </c>
      <c r="C27" s="13">
        <v>50</v>
      </c>
      <c r="D27" s="13">
        <v>111</v>
      </c>
      <c r="E27" s="13">
        <v>0</v>
      </c>
      <c r="F27" s="13">
        <v>0</v>
      </c>
      <c r="G27" s="16">
        <v>1573</v>
      </c>
      <c r="H27" s="9">
        <v>99.326850000000007</v>
      </c>
      <c r="I27" s="9">
        <v>0</v>
      </c>
      <c r="J27" s="9">
        <v>6.6485639490445667</v>
      </c>
      <c r="K27" s="9">
        <v>0</v>
      </c>
      <c r="L27" s="11">
        <v>6.6485646680418649</v>
      </c>
    </row>
    <row r="28" spans="1:12" x14ac:dyDescent="0.25">
      <c r="A28" t="s">
        <v>186</v>
      </c>
      <c r="B28" t="s">
        <v>181</v>
      </c>
      <c r="C28" s="13">
        <v>84</v>
      </c>
      <c r="D28" s="13">
        <v>115</v>
      </c>
      <c r="E28" s="13">
        <v>0</v>
      </c>
      <c r="F28" s="13">
        <v>0</v>
      </c>
      <c r="G28" s="16">
        <v>1257</v>
      </c>
      <c r="H28" s="9">
        <v>96.186399999999992</v>
      </c>
      <c r="I28" s="9">
        <v>0</v>
      </c>
      <c r="J28" s="9">
        <v>6.6026825360299171</v>
      </c>
      <c r="K28" s="9">
        <v>0</v>
      </c>
      <c r="L28" s="11">
        <v>6.6026795671031433</v>
      </c>
    </row>
    <row r="29" spans="1:12" x14ac:dyDescent="0.25">
      <c r="A29" t="s">
        <v>206</v>
      </c>
      <c r="B29" t="s">
        <v>323</v>
      </c>
      <c r="C29" s="13">
        <v>115</v>
      </c>
      <c r="D29" s="13">
        <v>208</v>
      </c>
      <c r="E29" s="13">
        <v>2</v>
      </c>
      <c r="F29" s="13">
        <v>0</v>
      </c>
      <c r="G29" s="16">
        <v>287</v>
      </c>
      <c r="H29" s="9">
        <v>1281.72</v>
      </c>
      <c r="I29" s="9">
        <v>12.23085</v>
      </c>
      <c r="J29" s="9">
        <v>10.324990569121571</v>
      </c>
      <c r="K29" s="9">
        <v>3.7258338436840823</v>
      </c>
      <c r="L29" s="11">
        <v>6.5991512734358597</v>
      </c>
    </row>
    <row r="30" spans="1:12" x14ac:dyDescent="0.25">
      <c r="A30" t="s">
        <v>262</v>
      </c>
      <c r="B30" t="s">
        <v>117</v>
      </c>
      <c r="C30" s="13">
        <v>3</v>
      </c>
      <c r="D30" s="13">
        <v>7</v>
      </c>
      <c r="E30" s="13">
        <v>0</v>
      </c>
      <c r="F30" s="13">
        <v>0</v>
      </c>
      <c r="G30" s="16">
        <v>261</v>
      </c>
      <c r="H30" s="9">
        <v>88.863900000000001</v>
      </c>
      <c r="I30" s="9">
        <v>0</v>
      </c>
      <c r="J30" s="9">
        <v>6.4896697695749479</v>
      </c>
      <c r="K30" s="9">
        <v>0</v>
      </c>
      <c r="L30" s="11">
        <v>6.4896665587268831</v>
      </c>
    </row>
    <row r="31" spans="1:12" x14ac:dyDescent="0.25">
      <c r="A31" s="25" t="s">
        <v>260</v>
      </c>
      <c r="B31" s="25" t="s">
        <v>117</v>
      </c>
      <c r="C31" s="13">
        <v>2</v>
      </c>
      <c r="D31" s="13">
        <v>3</v>
      </c>
      <c r="E31" s="13">
        <v>0</v>
      </c>
      <c r="F31" s="13">
        <v>0</v>
      </c>
      <c r="G31" s="16">
        <v>216</v>
      </c>
      <c r="H31" s="9">
        <v>84.171400000000006</v>
      </c>
      <c r="I31" s="9">
        <v>0</v>
      </c>
      <c r="J31" s="9">
        <v>6.4122971590826721</v>
      </c>
      <c r="K31" s="9">
        <v>0</v>
      </c>
      <c r="L31" s="11">
        <v>6.4122971590826721</v>
      </c>
    </row>
    <row r="32" spans="1:12" x14ac:dyDescent="0.25">
      <c r="A32" t="s">
        <v>313</v>
      </c>
      <c r="B32" t="s">
        <v>310</v>
      </c>
      <c r="C32" s="13">
        <v>61</v>
      </c>
      <c r="D32" s="13">
        <v>100</v>
      </c>
      <c r="E32" s="13">
        <v>0</v>
      </c>
      <c r="F32" s="13">
        <v>0</v>
      </c>
      <c r="G32" s="16">
        <v>1558</v>
      </c>
      <c r="H32" s="9">
        <v>81.071200000000005</v>
      </c>
      <c r="I32" s="9">
        <v>0</v>
      </c>
      <c r="J32" s="9">
        <v>6.3588041426332795</v>
      </c>
      <c r="K32" s="9">
        <v>0</v>
      </c>
      <c r="L32" s="11">
        <v>6.3588041426332795</v>
      </c>
    </row>
    <row r="33" spans="1:12" x14ac:dyDescent="0.25">
      <c r="A33" t="s">
        <v>314</v>
      </c>
      <c r="B33" t="s">
        <v>310</v>
      </c>
      <c r="C33" s="13">
        <v>7</v>
      </c>
      <c r="D33" s="13">
        <v>24</v>
      </c>
      <c r="E33" s="13">
        <v>0</v>
      </c>
      <c r="F33" s="13">
        <v>0</v>
      </c>
      <c r="G33" s="16">
        <v>462</v>
      </c>
      <c r="H33" s="9">
        <v>70.571100000000001</v>
      </c>
      <c r="I33" s="9">
        <v>0</v>
      </c>
      <c r="J33" s="9">
        <v>6.1613052479715149</v>
      </c>
      <c r="K33" s="9">
        <v>0</v>
      </c>
      <c r="L33" s="11">
        <v>6.1613052479715149</v>
      </c>
    </row>
    <row r="34" spans="1:12" x14ac:dyDescent="0.25">
      <c r="A34" t="s">
        <v>265</v>
      </c>
      <c r="B34" t="s">
        <v>117</v>
      </c>
      <c r="C34" s="13">
        <v>91</v>
      </c>
      <c r="D34" s="13">
        <v>212</v>
      </c>
      <c r="E34" s="13">
        <v>4</v>
      </c>
      <c r="F34" s="13">
        <v>0</v>
      </c>
      <c r="G34" s="16">
        <v>876</v>
      </c>
      <c r="H34" s="9">
        <v>280.05600000000004</v>
      </c>
      <c r="I34" s="9">
        <v>4.548775</v>
      </c>
      <c r="J34" s="9">
        <v>8.1347138037547992</v>
      </c>
      <c r="K34" s="9">
        <v>2.4721693036260204</v>
      </c>
      <c r="L34" s="11">
        <v>5.6625432001171623</v>
      </c>
    </row>
    <row r="35" spans="1:12" x14ac:dyDescent="0.25">
      <c r="A35" t="s">
        <v>173</v>
      </c>
      <c r="B35" t="s">
        <v>174</v>
      </c>
      <c r="C35" s="13">
        <v>18</v>
      </c>
      <c r="D35" s="13">
        <v>15</v>
      </c>
      <c r="E35" s="13">
        <v>0</v>
      </c>
      <c r="F35" s="13">
        <v>0</v>
      </c>
      <c r="G35" s="16">
        <v>703</v>
      </c>
      <c r="H35" s="9">
        <v>47.327799999999996</v>
      </c>
      <c r="I35" s="9">
        <v>0</v>
      </c>
      <c r="J35" s="9">
        <v>5.5947814161307292</v>
      </c>
      <c r="K35" s="9">
        <v>0</v>
      </c>
      <c r="L35" s="11">
        <v>5.5947814161307292</v>
      </c>
    </row>
    <row r="36" spans="1:12" x14ac:dyDescent="0.25">
      <c r="A36" t="s">
        <v>280</v>
      </c>
      <c r="B36" t="s">
        <v>281</v>
      </c>
      <c r="C36" s="13">
        <v>27</v>
      </c>
      <c r="D36" s="13">
        <v>31</v>
      </c>
      <c r="E36" s="13">
        <v>0</v>
      </c>
      <c r="F36" s="13">
        <v>0</v>
      </c>
      <c r="G36" s="16">
        <v>1149</v>
      </c>
      <c r="H36" s="9">
        <v>42.14255</v>
      </c>
      <c r="I36" s="9">
        <v>0</v>
      </c>
      <c r="J36" s="9">
        <v>5.4310395463887362</v>
      </c>
      <c r="K36" s="9">
        <v>0</v>
      </c>
      <c r="L36" s="11">
        <v>5.431041218397235</v>
      </c>
    </row>
    <row r="37" spans="1:12" x14ac:dyDescent="0.25">
      <c r="A37" s="25" t="s">
        <v>273</v>
      </c>
      <c r="B37" s="25" t="s">
        <v>117</v>
      </c>
      <c r="C37" s="13">
        <v>0</v>
      </c>
      <c r="D37" s="13">
        <v>1</v>
      </c>
      <c r="E37" s="13">
        <v>0</v>
      </c>
      <c r="F37" s="13">
        <v>0</v>
      </c>
      <c r="G37" s="16">
        <v>153</v>
      </c>
      <c r="H37" s="9">
        <v>40.116700000000002</v>
      </c>
      <c r="I37" s="9">
        <v>0</v>
      </c>
      <c r="J37" s="9">
        <v>5.361652574285813</v>
      </c>
      <c r="K37" s="9">
        <v>0</v>
      </c>
      <c r="L37" s="11">
        <v>5.361652574285813</v>
      </c>
    </row>
    <row r="38" spans="1:12" x14ac:dyDescent="0.25">
      <c r="A38" t="s">
        <v>292</v>
      </c>
      <c r="B38" t="s">
        <v>293</v>
      </c>
      <c r="C38" s="13">
        <v>17</v>
      </c>
      <c r="D38" s="13">
        <v>42</v>
      </c>
      <c r="E38" s="13">
        <v>2</v>
      </c>
      <c r="F38" s="13">
        <v>1</v>
      </c>
      <c r="G38" s="16">
        <v>97</v>
      </c>
      <c r="H38" s="9">
        <v>6500.5949999999993</v>
      </c>
      <c r="I38" s="9">
        <v>158.64344999999997</v>
      </c>
      <c r="J38" s="9">
        <v>12.66657797454307</v>
      </c>
      <c r="K38" s="9">
        <v>7.3187095516625638</v>
      </c>
      <c r="L38" s="11">
        <v>5.3478735990210371</v>
      </c>
    </row>
    <row r="39" spans="1:12" x14ac:dyDescent="0.25">
      <c r="A39" t="s">
        <v>315</v>
      </c>
      <c r="B39" t="s">
        <v>310</v>
      </c>
      <c r="C39" s="13">
        <v>6.0000600000000004</v>
      </c>
      <c r="D39" s="13">
        <v>18</v>
      </c>
      <c r="E39" s="13">
        <v>0</v>
      </c>
      <c r="F39" s="13">
        <v>0</v>
      </c>
      <c r="G39" s="16">
        <v>729</v>
      </c>
      <c r="H39" s="9">
        <v>27.456899999999997</v>
      </c>
      <c r="I39" s="9">
        <v>0</v>
      </c>
      <c r="J39" s="9">
        <v>4.8307066029141037</v>
      </c>
      <c r="K39" s="9">
        <v>0</v>
      </c>
      <c r="L39" s="11">
        <v>4.8307066029141046</v>
      </c>
    </row>
    <row r="40" spans="1:12" x14ac:dyDescent="0.25">
      <c r="A40" t="s">
        <v>257</v>
      </c>
      <c r="B40" t="s">
        <v>117</v>
      </c>
      <c r="C40" s="13">
        <v>6</v>
      </c>
      <c r="D40" s="13">
        <v>10</v>
      </c>
      <c r="E40" s="13">
        <v>0</v>
      </c>
      <c r="F40" s="13">
        <v>0</v>
      </c>
      <c r="G40" s="16">
        <v>606</v>
      </c>
      <c r="H40" s="9">
        <v>25.796300000000002</v>
      </c>
      <c r="I40" s="9">
        <v>0</v>
      </c>
      <c r="J40" s="9">
        <v>4.7439619037732239</v>
      </c>
      <c r="K40" s="9">
        <v>0</v>
      </c>
      <c r="L40" s="11">
        <v>4.7439619037732239</v>
      </c>
    </row>
    <row r="41" spans="1:12" x14ac:dyDescent="0.25">
      <c r="A41" s="25" t="s">
        <v>275</v>
      </c>
      <c r="B41" s="25" t="s">
        <v>117</v>
      </c>
      <c r="C41" s="13">
        <v>3</v>
      </c>
      <c r="D41" s="13">
        <v>1</v>
      </c>
      <c r="E41" s="13">
        <v>0</v>
      </c>
      <c r="F41" s="13">
        <v>0</v>
      </c>
      <c r="G41" s="16">
        <v>342</v>
      </c>
      <c r="H41" s="9">
        <v>22.497535000000003</v>
      </c>
      <c r="I41" s="9">
        <v>0</v>
      </c>
      <c r="J41" s="9">
        <v>4.5544375142392362</v>
      </c>
      <c r="K41" s="9">
        <v>0</v>
      </c>
      <c r="L41" s="11">
        <v>4.5544353653174854</v>
      </c>
    </row>
    <row r="42" spans="1:12" x14ac:dyDescent="0.25">
      <c r="A42" t="s">
        <v>318</v>
      </c>
      <c r="B42" t="s">
        <v>319</v>
      </c>
      <c r="C42" s="13">
        <v>42</v>
      </c>
      <c r="D42" s="13">
        <v>95</v>
      </c>
      <c r="E42" s="13">
        <v>3</v>
      </c>
      <c r="F42" s="13">
        <v>1</v>
      </c>
      <c r="G42" s="16">
        <v>865</v>
      </c>
      <c r="H42" s="9">
        <v>145.10899999999998</v>
      </c>
      <c r="I42" s="9">
        <v>5.2277100000000001</v>
      </c>
      <c r="J42" s="9">
        <v>7.190901237563355</v>
      </c>
      <c r="K42" s="9">
        <v>2.6387017653381286</v>
      </c>
      <c r="L42" s="11">
        <v>4.5521994722252268</v>
      </c>
    </row>
    <row r="43" spans="1:12" x14ac:dyDescent="0.25">
      <c r="A43" s="25" t="s">
        <v>215</v>
      </c>
      <c r="B43" s="25" t="s">
        <v>216</v>
      </c>
      <c r="C43" s="13">
        <v>1</v>
      </c>
      <c r="D43" s="13">
        <v>1.0003</v>
      </c>
      <c r="E43" s="13">
        <v>0</v>
      </c>
      <c r="F43" s="13">
        <v>0</v>
      </c>
      <c r="G43" s="16">
        <v>255</v>
      </c>
      <c r="H43" s="9">
        <v>21.417300000000001</v>
      </c>
      <c r="I43" s="9">
        <v>0</v>
      </c>
      <c r="J43" s="9">
        <v>4.4865406214169736</v>
      </c>
      <c r="K43" s="9">
        <v>0</v>
      </c>
      <c r="L43" s="11">
        <v>4.4865406214169736</v>
      </c>
    </row>
    <row r="44" spans="1:12" x14ac:dyDescent="0.25">
      <c r="A44" t="s">
        <v>227</v>
      </c>
      <c r="B44" t="s">
        <v>324</v>
      </c>
      <c r="C44" s="13">
        <v>9</v>
      </c>
      <c r="D44" s="13">
        <v>15</v>
      </c>
      <c r="E44" s="13">
        <v>1</v>
      </c>
      <c r="F44" s="13">
        <v>0</v>
      </c>
      <c r="G44" s="16">
        <v>354</v>
      </c>
      <c r="H44" s="9">
        <v>49.589199999999998</v>
      </c>
      <c r="I44" s="9">
        <v>1.2816449999999999</v>
      </c>
      <c r="J44" s="9">
        <v>5.6607575199357214</v>
      </c>
      <c r="K44" s="9">
        <v>1.1900743408901555</v>
      </c>
      <c r="L44" s="11">
        <v>4.4706800175251278</v>
      </c>
    </row>
    <row r="45" spans="1:12" x14ac:dyDescent="0.25">
      <c r="A45" t="s">
        <v>233</v>
      </c>
      <c r="B45" t="s">
        <v>234</v>
      </c>
      <c r="C45" s="13">
        <v>7</v>
      </c>
      <c r="D45" s="13">
        <v>36</v>
      </c>
      <c r="E45" s="13">
        <v>1</v>
      </c>
      <c r="F45" s="13">
        <v>0</v>
      </c>
      <c r="G45" s="16">
        <v>2391</v>
      </c>
      <c r="H45" s="9">
        <v>23.254664999999999</v>
      </c>
      <c r="I45" s="9">
        <v>0.25590449999999998</v>
      </c>
      <c r="J45" s="9">
        <v>4.6001903483769553</v>
      </c>
      <c r="K45" s="9">
        <v>0.32872676469560363</v>
      </c>
      <c r="L45" s="11">
        <v>4.2714650911547967</v>
      </c>
    </row>
    <row r="46" spans="1:12" x14ac:dyDescent="0.25">
      <c r="A46" t="s">
        <v>277</v>
      </c>
      <c r="B46" t="s">
        <v>117</v>
      </c>
      <c r="C46" s="13">
        <v>75</v>
      </c>
      <c r="D46" s="13">
        <v>139</v>
      </c>
      <c r="E46" s="13">
        <v>11</v>
      </c>
      <c r="F46" s="13">
        <v>1</v>
      </c>
      <c r="G46" s="16">
        <v>765</v>
      </c>
      <c r="H46" s="9">
        <v>304.41149999999999</v>
      </c>
      <c r="I46" s="9">
        <v>17.00958</v>
      </c>
      <c r="J46" s="9">
        <v>8.2546105763384574</v>
      </c>
      <c r="K46" s="9">
        <v>4.1706926315461788</v>
      </c>
      <c r="L46" s="11">
        <v>4.0839139807622145</v>
      </c>
    </row>
    <row r="47" spans="1:12" x14ac:dyDescent="0.25">
      <c r="A47" t="s">
        <v>239</v>
      </c>
      <c r="B47" t="s">
        <v>117</v>
      </c>
      <c r="C47" s="13">
        <v>3</v>
      </c>
      <c r="D47" s="13">
        <v>4</v>
      </c>
      <c r="E47" s="13">
        <v>0</v>
      </c>
      <c r="F47" s="13">
        <v>0</v>
      </c>
      <c r="G47" s="16">
        <v>510</v>
      </c>
      <c r="H47" s="20">
        <v>15.2643</v>
      </c>
      <c r="I47" s="9">
        <v>0</v>
      </c>
      <c r="J47" s="20">
        <v>4.0236368263804199</v>
      </c>
      <c r="K47" s="20">
        <v>0</v>
      </c>
      <c r="L47" s="19">
        <v>4.0236368263804199</v>
      </c>
    </row>
    <row r="48" spans="1:12" x14ac:dyDescent="0.25">
      <c r="A48" t="s">
        <v>235</v>
      </c>
      <c r="B48" t="s">
        <v>236</v>
      </c>
      <c r="C48" s="13">
        <v>17</v>
      </c>
      <c r="D48" s="13">
        <v>20</v>
      </c>
      <c r="E48" s="13">
        <v>1</v>
      </c>
      <c r="F48" s="13">
        <v>0</v>
      </c>
      <c r="G48" s="16">
        <v>1323</v>
      </c>
      <c r="H48" s="9">
        <v>22.637700000000002</v>
      </c>
      <c r="I48" s="9">
        <v>0.49941849999999999</v>
      </c>
      <c r="J48" s="9">
        <v>4.5630177598434676</v>
      </c>
      <c r="K48" s="9">
        <v>0.58440310750757984</v>
      </c>
      <c r="L48" s="11">
        <v>3.9786151334208157</v>
      </c>
    </row>
    <row r="49" spans="1:12" x14ac:dyDescent="0.25">
      <c r="A49" t="s">
        <v>307</v>
      </c>
      <c r="B49" t="s">
        <v>308</v>
      </c>
      <c r="C49" s="13">
        <v>50</v>
      </c>
      <c r="D49" s="13">
        <v>108</v>
      </c>
      <c r="E49" s="13">
        <v>5</v>
      </c>
      <c r="F49" s="13">
        <v>3</v>
      </c>
      <c r="G49" s="16">
        <v>1581</v>
      </c>
      <c r="H49" s="9">
        <v>79.770499999999998</v>
      </c>
      <c r="I49" s="9">
        <v>4.1750050000000005</v>
      </c>
      <c r="J49" s="9">
        <v>6.3357565651563377</v>
      </c>
      <c r="K49" s="9">
        <v>2.3715602565195417</v>
      </c>
      <c r="L49" s="11">
        <v>3.9641977025443746</v>
      </c>
    </row>
    <row r="50" spans="1:12" x14ac:dyDescent="0.25">
      <c r="A50" t="s">
        <v>267</v>
      </c>
      <c r="B50" t="s">
        <v>117</v>
      </c>
      <c r="C50" s="13">
        <v>30</v>
      </c>
      <c r="D50" s="13">
        <v>28</v>
      </c>
      <c r="E50" s="13">
        <v>3</v>
      </c>
      <c r="F50" s="13">
        <v>1</v>
      </c>
      <c r="G50" s="16">
        <v>228</v>
      </c>
      <c r="H50" s="9">
        <v>880.50849999999991</v>
      </c>
      <c r="I50" s="9">
        <v>57.097250000000003</v>
      </c>
      <c r="J50" s="9">
        <v>9.7838306706630345</v>
      </c>
      <c r="K50" s="9">
        <v>5.8603979709912029</v>
      </c>
      <c r="L50" s="11">
        <v>3.9234355495974995</v>
      </c>
    </row>
    <row r="51" spans="1:12" x14ac:dyDescent="0.25">
      <c r="A51" t="s">
        <v>272</v>
      </c>
      <c r="B51" t="s">
        <v>117</v>
      </c>
      <c r="C51" s="13">
        <v>41</v>
      </c>
      <c r="D51" s="13">
        <v>61</v>
      </c>
      <c r="E51" s="13">
        <v>5</v>
      </c>
      <c r="F51" s="13">
        <v>0</v>
      </c>
      <c r="G51" s="16">
        <v>2169</v>
      </c>
      <c r="H51" s="9">
        <v>36.1389</v>
      </c>
      <c r="I51" s="9">
        <v>1.5015799999999999</v>
      </c>
      <c r="J51" s="9">
        <v>5.214859180272529</v>
      </c>
      <c r="K51" s="9">
        <v>1.3228395901510306</v>
      </c>
      <c r="L51" s="11">
        <v>3.8920195901214987</v>
      </c>
    </row>
    <row r="52" spans="1:12" x14ac:dyDescent="0.25">
      <c r="A52" t="s">
        <v>184</v>
      </c>
      <c r="B52" t="s">
        <v>325</v>
      </c>
      <c r="C52" s="13">
        <v>125</v>
      </c>
      <c r="D52" s="13">
        <v>197</v>
      </c>
      <c r="E52" s="13">
        <v>8</v>
      </c>
      <c r="F52" s="13">
        <v>9</v>
      </c>
      <c r="G52" s="16">
        <v>237</v>
      </c>
      <c r="H52" s="9">
        <v>246.43549999999999</v>
      </c>
      <c r="I52" s="9">
        <v>17.70025</v>
      </c>
      <c r="J52" s="9">
        <v>7.9509086908965054</v>
      </c>
      <c r="K52" s="9">
        <v>4.2249856522382059</v>
      </c>
      <c r="L52" s="11">
        <v>3.725929811377493</v>
      </c>
    </row>
    <row r="53" spans="1:12" x14ac:dyDescent="0.25">
      <c r="A53" t="s">
        <v>302</v>
      </c>
      <c r="B53" t="s">
        <v>303</v>
      </c>
      <c r="C53" s="13">
        <v>531</v>
      </c>
      <c r="D53" s="13">
        <v>825</v>
      </c>
      <c r="E53" s="13">
        <v>66</v>
      </c>
      <c r="F53" s="13">
        <v>43</v>
      </c>
      <c r="G53" s="16">
        <v>483</v>
      </c>
      <c r="H53" s="9">
        <v>1379.78</v>
      </c>
      <c r="I53" s="9">
        <v>107.84965</v>
      </c>
      <c r="J53" s="9">
        <v>10.431267757630394</v>
      </c>
      <c r="K53" s="9">
        <v>6.7661929584025797</v>
      </c>
      <c r="L53" s="11">
        <v>3.6650701603295488</v>
      </c>
    </row>
    <row r="54" spans="1:12" x14ac:dyDescent="0.25">
      <c r="A54" t="s">
        <v>189</v>
      </c>
      <c r="B54" t="s">
        <v>179</v>
      </c>
      <c r="C54" s="13">
        <v>7</v>
      </c>
      <c r="D54" s="13">
        <v>15</v>
      </c>
      <c r="E54" s="13">
        <v>0</v>
      </c>
      <c r="F54" s="13">
        <v>1</v>
      </c>
      <c r="G54" s="16">
        <v>390</v>
      </c>
      <c r="H54" s="9">
        <v>73.290499999999994</v>
      </c>
      <c r="I54" s="9">
        <v>5.2061000000000002</v>
      </c>
      <c r="J54" s="9">
        <v>6.2151058308307423</v>
      </c>
      <c r="K54" s="9">
        <v>2.6336869434573127</v>
      </c>
      <c r="L54" s="11">
        <v>3.5814212120156417</v>
      </c>
    </row>
    <row r="55" spans="1:12" x14ac:dyDescent="0.25">
      <c r="A55" t="s">
        <v>271</v>
      </c>
      <c r="B55" t="s">
        <v>117</v>
      </c>
      <c r="C55" s="13">
        <v>9</v>
      </c>
      <c r="D55" s="13">
        <v>15</v>
      </c>
      <c r="E55" s="13">
        <v>19</v>
      </c>
      <c r="F55" s="13">
        <v>3</v>
      </c>
      <c r="G55" s="16">
        <v>4389</v>
      </c>
      <c r="H55" s="9">
        <v>43.514200000000002</v>
      </c>
      <c r="I55" s="9">
        <v>3.2492799999999997</v>
      </c>
      <c r="J55" s="9">
        <v>5.4761937231389819</v>
      </c>
      <c r="K55" s="9">
        <v>2.0872184110322682</v>
      </c>
      <c r="L55" s="11">
        <v>3.3889753121067137</v>
      </c>
    </row>
    <row r="56" spans="1:12" x14ac:dyDescent="0.25">
      <c r="A56" t="s">
        <v>266</v>
      </c>
      <c r="B56" t="s">
        <v>117</v>
      </c>
      <c r="C56" s="13">
        <v>18</v>
      </c>
      <c r="D56" s="13">
        <v>35</v>
      </c>
      <c r="E56" s="13">
        <v>2</v>
      </c>
      <c r="F56" s="13">
        <v>1</v>
      </c>
      <c r="G56" s="16">
        <v>1503</v>
      </c>
      <c r="H56" s="9">
        <v>26.0304</v>
      </c>
      <c r="I56" s="9">
        <v>1.6182050000000001</v>
      </c>
      <c r="J56" s="9">
        <v>4.7565109561401586</v>
      </c>
      <c r="K56" s="9">
        <v>1.3885780617234436</v>
      </c>
      <c r="L56" s="11">
        <v>3.3679301392969609</v>
      </c>
    </row>
    <row r="57" spans="1:12" x14ac:dyDescent="0.25">
      <c r="A57" t="s">
        <v>264</v>
      </c>
      <c r="B57" t="s">
        <v>117</v>
      </c>
      <c r="C57" s="13">
        <v>29</v>
      </c>
      <c r="D57" s="13">
        <v>75</v>
      </c>
      <c r="E57" s="13">
        <v>9</v>
      </c>
      <c r="F57" s="13">
        <v>1</v>
      </c>
      <c r="G57" s="16">
        <v>603</v>
      </c>
      <c r="H57" s="9">
        <v>159.16750000000002</v>
      </c>
      <c r="I57" s="9">
        <v>14.989944999999999</v>
      </c>
      <c r="J57" s="9">
        <v>7.3234376262507626</v>
      </c>
      <c r="K57" s="9">
        <v>3.9990930713313917</v>
      </c>
      <c r="L57" s="11">
        <v>3.3243531187565796</v>
      </c>
    </row>
    <row r="58" spans="1:12" x14ac:dyDescent="0.25">
      <c r="A58" t="s">
        <v>208</v>
      </c>
      <c r="B58" t="s">
        <v>326</v>
      </c>
      <c r="C58" s="13">
        <v>2</v>
      </c>
      <c r="D58" s="13">
        <v>8</v>
      </c>
      <c r="E58" s="13">
        <v>1</v>
      </c>
      <c r="F58" s="13">
        <v>0</v>
      </c>
      <c r="G58" s="16">
        <v>249</v>
      </c>
      <c r="H58" s="9">
        <v>95.63685000000001</v>
      </c>
      <c r="I58" s="9">
        <v>9.1663999999999994</v>
      </c>
      <c r="J58" s="9">
        <v>6.5945015238524585</v>
      </c>
      <c r="K58" s="9">
        <v>3.3457369951640432</v>
      </c>
      <c r="L58" s="11">
        <v>3.2487593773436876</v>
      </c>
    </row>
    <row r="59" spans="1:12" x14ac:dyDescent="0.25">
      <c r="A59" t="s">
        <v>229</v>
      </c>
      <c r="B59" t="s">
        <v>117</v>
      </c>
      <c r="C59" s="13">
        <v>33</v>
      </c>
      <c r="D59" s="13">
        <v>51</v>
      </c>
      <c r="E59" s="13">
        <v>4</v>
      </c>
      <c r="F59" s="13">
        <v>2</v>
      </c>
      <c r="G59" s="16">
        <v>2157</v>
      </c>
      <c r="H59" s="9">
        <v>28.361449999999998</v>
      </c>
      <c r="I59" s="9">
        <v>2.15449</v>
      </c>
      <c r="J59" s="9">
        <v>4.875851311575115</v>
      </c>
      <c r="K59" s="9">
        <v>1.6574067773328438</v>
      </c>
      <c r="L59" s="11">
        <v>3.2184469910245692</v>
      </c>
    </row>
    <row r="60" spans="1:12" x14ac:dyDescent="0.25">
      <c r="A60" t="s">
        <v>268</v>
      </c>
      <c r="B60" t="s">
        <v>117</v>
      </c>
      <c r="C60" s="13">
        <v>2.6984499999999998</v>
      </c>
      <c r="D60" s="13">
        <v>5.6760299999999999</v>
      </c>
      <c r="E60" s="13">
        <v>1</v>
      </c>
      <c r="F60" s="13">
        <v>0</v>
      </c>
      <c r="G60" s="16">
        <v>168</v>
      </c>
      <c r="H60" s="9">
        <v>306.99450000000002</v>
      </c>
      <c r="I60" s="9">
        <v>32.4711</v>
      </c>
      <c r="J60" s="9">
        <v>8.2667607780534329</v>
      </c>
      <c r="K60" s="9">
        <v>5.0648440596694257</v>
      </c>
      <c r="L60" s="11">
        <v>3.201919060461333</v>
      </c>
    </row>
    <row r="61" spans="1:12" x14ac:dyDescent="0.25">
      <c r="A61" t="s">
        <v>246</v>
      </c>
      <c r="B61" t="s">
        <v>247</v>
      </c>
      <c r="C61" s="13">
        <v>11</v>
      </c>
      <c r="D61" s="13">
        <v>20</v>
      </c>
      <c r="E61" s="13">
        <v>2</v>
      </c>
      <c r="F61" s="13">
        <v>0</v>
      </c>
      <c r="G61" s="16">
        <v>1119</v>
      </c>
      <c r="H61" s="9">
        <v>19.386749999999999</v>
      </c>
      <c r="I61" s="9">
        <v>1.22044</v>
      </c>
      <c r="J61" s="9">
        <v>4.3495598980693559</v>
      </c>
      <c r="K61" s="9">
        <v>1.150845587800426</v>
      </c>
      <c r="L61" s="11">
        <v>3.198717848580019</v>
      </c>
    </row>
    <row r="62" spans="1:12" x14ac:dyDescent="0.25">
      <c r="A62" t="s">
        <v>180</v>
      </c>
      <c r="B62" t="s">
        <v>181</v>
      </c>
      <c r="C62" s="13">
        <v>213</v>
      </c>
      <c r="D62" s="13">
        <v>355</v>
      </c>
      <c r="E62" s="13">
        <v>37</v>
      </c>
      <c r="F62" s="13">
        <v>20</v>
      </c>
      <c r="G62" s="16">
        <v>1425</v>
      </c>
      <c r="H62" s="9">
        <v>373.57049999999998</v>
      </c>
      <c r="I62" s="9">
        <v>40.907849999999996</v>
      </c>
      <c r="J62" s="9">
        <v>8.5490934716845963</v>
      </c>
      <c r="K62" s="9">
        <v>5.3891486036166372</v>
      </c>
      <c r="L62" s="11">
        <v>3.1599412209979856</v>
      </c>
    </row>
    <row r="63" spans="1:12" x14ac:dyDescent="0.25">
      <c r="A63" t="s">
        <v>294</v>
      </c>
      <c r="B63" t="s">
        <v>295</v>
      </c>
      <c r="C63" s="13">
        <v>83</v>
      </c>
      <c r="D63" s="13">
        <v>174</v>
      </c>
      <c r="E63" s="13">
        <v>24</v>
      </c>
      <c r="F63" s="13">
        <v>5</v>
      </c>
      <c r="G63" s="16">
        <v>198</v>
      </c>
      <c r="H63" s="9">
        <v>5468.5050000000001</v>
      </c>
      <c r="I63" s="9">
        <v>617.90899999999999</v>
      </c>
      <c r="J63" s="9">
        <v>12.41719455710232</v>
      </c>
      <c r="K63" s="9">
        <v>9.2735834911369217</v>
      </c>
      <c r="L63" s="11">
        <v>3.1436097471114057</v>
      </c>
    </row>
    <row r="64" spans="1:12" x14ac:dyDescent="0.25">
      <c r="A64" t="s">
        <v>253</v>
      </c>
      <c r="B64" t="s">
        <v>117</v>
      </c>
      <c r="C64" s="13">
        <v>42</v>
      </c>
      <c r="D64" s="13">
        <v>82</v>
      </c>
      <c r="E64" s="13">
        <v>3</v>
      </c>
      <c r="F64" s="13">
        <v>7</v>
      </c>
      <c r="G64" s="16">
        <v>1101</v>
      </c>
      <c r="H64" s="9">
        <v>88.044049999999999</v>
      </c>
      <c r="I64" s="9">
        <v>9.5369349999999997</v>
      </c>
      <c r="J64" s="9">
        <v>6.4764473073115809</v>
      </c>
      <c r="K64" s="9">
        <v>3.3973833695136508</v>
      </c>
      <c r="L64" s="11">
        <v>3.0790654324892568</v>
      </c>
    </row>
    <row r="65" spans="1:12" x14ac:dyDescent="0.25">
      <c r="A65" t="s">
        <v>255</v>
      </c>
      <c r="B65" t="s">
        <v>117</v>
      </c>
      <c r="C65" s="13">
        <v>62</v>
      </c>
      <c r="D65" s="13">
        <v>101</v>
      </c>
      <c r="E65" s="13">
        <v>11</v>
      </c>
      <c r="F65" s="13">
        <v>6</v>
      </c>
      <c r="G65" s="16">
        <v>1458</v>
      </c>
      <c r="H65" s="9">
        <v>84.994799999999998</v>
      </c>
      <c r="I65" s="9">
        <v>9.6109299999999998</v>
      </c>
      <c r="J65" s="9">
        <v>6.4261775193413211</v>
      </c>
      <c r="K65" s="9">
        <v>3.4074792023736937</v>
      </c>
      <c r="L65" s="11">
        <v>3.0186983169676269</v>
      </c>
    </row>
    <row r="66" spans="1:12" x14ac:dyDescent="0.25">
      <c r="A66" t="s">
        <v>249</v>
      </c>
      <c r="B66" t="s">
        <v>117</v>
      </c>
      <c r="C66" s="13">
        <v>30</v>
      </c>
      <c r="D66" s="13">
        <v>27</v>
      </c>
      <c r="E66" s="13">
        <v>7</v>
      </c>
      <c r="F66" s="13">
        <v>1</v>
      </c>
      <c r="G66" s="16">
        <v>429</v>
      </c>
      <c r="H66" s="9">
        <v>177.96350000000001</v>
      </c>
      <c r="I66" s="9">
        <v>21.502704999999999</v>
      </c>
      <c r="J66" s="9">
        <v>7.4835215664345212</v>
      </c>
      <c r="K66" s="9">
        <v>4.4920265299084035</v>
      </c>
      <c r="L66" s="11">
        <v>2.9914913263845651</v>
      </c>
    </row>
    <row r="67" spans="1:12" x14ac:dyDescent="0.25">
      <c r="A67" t="s">
        <v>276</v>
      </c>
      <c r="B67" t="s">
        <v>117</v>
      </c>
      <c r="C67" s="13">
        <v>20</v>
      </c>
      <c r="D67" s="13">
        <v>22</v>
      </c>
      <c r="E67" s="13">
        <v>1</v>
      </c>
      <c r="F67" s="13">
        <v>3</v>
      </c>
      <c r="G67" s="16">
        <v>1002</v>
      </c>
      <c r="H67" s="9">
        <v>40.093999999999994</v>
      </c>
      <c r="I67" s="9">
        <v>4.565455</v>
      </c>
      <c r="J67" s="9">
        <v>5.3608558610049268</v>
      </c>
      <c r="K67" s="9">
        <v>2.4764996389437006</v>
      </c>
      <c r="L67" s="11">
        <v>2.8843549259458214</v>
      </c>
    </row>
    <row r="68" spans="1:12" x14ac:dyDescent="0.25">
      <c r="A68" t="s">
        <v>192</v>
      </c>
      <c r="B68" t="s">
        <v>193</v>
      </c>
      <c r="C68" s="13">
        <v>13</v>
      </c>
      <c r="D68" s="13">
        <v>36</v>
      </c>
      <c r="E68" s="13">
        <v>5</v>
      </c>
      <c r="F68" s="13">
        <v>0</v>
      </c>
      <c r="G68" s="16">
        <v>1899</v>
      </c>
      <c r="H68" s="9">
        <v>18.42775</v>
      </c>
      <c r="I68" s="9">
        <v>1.6501950000000001</v>
      </c>
      <c r="J68" s="9">
        <v>4.2800469216055701</v>
      </c>
      <c r="K68" s="9">
        <v>1.4060985163486011</v>
      </c>
      <c r="L68" s="11">
        <v>2.873949396364035</v>
      </c>
    </row>
    <row r="69" spans="1:12" x14ac:dyDescent="0.25">
      <c r="A69" t="s">
        <v>278</v>
      </c>
      <c r="B69" t="s">
        <v>117</v>
      </c>
      <c r="C69" s="13">
        <v>14</v>
      </c>
      <c r="D69" s="13">
        <v>31</v>
      </c>
      <c r="E69" s="13">
        <v>1</v>
      </c>
      <c r="F69" s="13">
        <v>3</v>
      </c>
      <c r="G69" s="16">
        <v>745</v>
      </c>
      <c r="H69" s="9">
        <v>51.951949999999997</v>
      </c>
      <c r="I69" s="9">
        <v>6.4661150000000003</v>
      </c>
      <c r="J69" s="9">
        <v>5.7266119085389473</v>
      </c>
      <c r="K69" s="9">
        <v>2.9003577305338233</v>
      </c>
      <c r="L69" s="11">
        <v>2.8262537818985223</v>
      </c>
    </row>
    <row r="70" spans="1:12" x14ac:dyDescent="0.25">
      <c r="A70" t="s">
        <v>214</v>
      </c>
      <c r="B70" t="s">
        <v>323</v>
      </c>
      <c r="C70" s="13">
        <v>4</v>
      </c>
      <c r="D70" s="13">
        <v>11</v>
      </c>
      <c r="E70" s="13">
        <v>2</v>
      </c>
      <c r="F70" s="13">
        <v>0</v>
      </c>
      <c r="G70" s="16">
        <v>438</v>
      </c>
      <c r="H70" s="9">
        <v>38.614199999999997</v>
      </c>
      <c r="I70" s="9">
        <v>4.7232900000000004</v>
      </c>
      <c r="J70" s="9">
        <v>5.3079457625007116</v>
      </c>
      <c r="K70" s="9">
        <v>2.5168447103224838</v>
      </c>
      <c r="L70" s="11">
        <v>2.7911010521782273</v>
      </c>
    </row>
    <row r="71" spans="1:12" x14ac:dyDescent="0.25">
      <c r="A71" t="s">
        <v>237</v>
      </c>
      <c r="B71" t="s">
        <v>238</v>
      </c>
      <c r="C71" s="13">
        <v>50</v>
      </c>
      <c r="D71" s="13">
        <v>77</v>
      </c>
      <c r="E71" s="13">
        <v>9</v>
      </c>
      <c r="F71" s="13">
        <v>4</v>
      </c>
      <c r="G71" s="16">
        <v>3993</v>
      </c>
      <c r="H71" s="9">
        <v>22.131349999999998</v>
      </c>
      <c r="I71" s="9">
        <v>2.37066</v>
      </c>
      <c r="J71" s="9">
        <v>4.5317775623949599</v>
      </c>
      <c r="K71" s="9">
        <v>1.7530311093593907</v>
      </c>
      <c r="L71" s="11">
        <v>2.7787495715165091</v>
      </c>
    </row>
    <row r="72" spans="1:12" x14ac:dyDescent="0.25">
      <c r="A72" t="s">
        <v>279</v>
      </c>
      <c r="B72" t="s">
        <v>117</v>
      </c>
      <c r="C72" s="13">
        <v>43</v>
      </c>
      <c r="D72" s="13">
        <v>72</v>
      </c>
      <c r="E72" s="13">
        <v>8</v>
      </c>
      <c r="F72" s="13">
        <v>6</v>
      </c>
      <c r="G72" s="16">
        <v>436</v>
      </c>
      <c r="H72" s="9">
        <v>898.09100000000001</v>
      </c>
      <c r="I72" s="9">
        <v>130.43600000000001</v>
      </c>
      <c r="J72" s="9">
        <v>9.8123233328832882</v>
      </c>
      <c r="K72" s="9">
        <v>7.0382166702151103</v>
      </c>
      <c r="L72" s="11">
        <v>2.7741098718949111</v>
      </c>
    </row>
    <row r="73" spans="1:12" x14ac:dyDescent="0.25">
      <c r="A73" t="s">
        <v>231</v>
      </c>
      <c r="B73" t="s">
        <v>232</v>
      </c>
      <c r="C73" s="13">
        <v>16</v>
      </c>
      <c r="D73" s="13">
        <v>28</v>
      </c>
      <c r="E73" s="13">
        <v>6</v>
      </c>
      <c r="F73" s="13">
        <v>1</v>
      </c>
      <c r="G73" s="16">
        <v>1017</v>
      </c>
      <c r="H73" s="9">
        <v>26.892949999999999</v>
      </c>
      <c r="I73" s="9">
        <v>3.1956199999999999</v>
      </c>
      <c r="J73" s="9">
        <v>4.8018286189023813</v>
      </c>
      <c r="K73" s="9">
        <v>2.0688840180149675</v>
      </c>
      <c r="L73" s="11">
        <v>2.7329420147566279</v>
      </c>
    </row>
    <row r="74" spans="1:12" x14ac:dyDescent="0.25">
      <c r="A74" t="s">
        <v>203</v>
      </c>
      <c r="B74" t="s">
        <v>204</v>
      </c>
      <c r="C74" s="13">
        <v>20</v>
      </c>
      <c r="D74" s="13">
        <v>31</v>
      </c>
      <c r="E74" s="13">
        <v>3</v>
      </c>
      <c r="F74" s="13">
        <v>2</v>
      </c>
      <c r="G74" s="16">
        <v>1477</v>
      </c>
      <c r="H74" s="9">
        <v>26.382649999999998</v>
      </c>
      <c r="I74" s="9">
        <v>3.1303999999999998</v>
      </c>
      <c r="J74" s="9">
        <v>4.7751901673727666</v>
      </c>
      <c r="K74" s="9">
        <v>2.0462815032119104</v>
      </c>
      <c r="L74" s="11">
        <v>2.7289112984817203</v>
      </c>
    </row>
    <row r="75" spans="1:12" x14ac:dyDescent="0.25">
      <c r="A75" t="s">
        <v>212</v>
      </c>
      <c r="B75" t="s">
        <v>117</v>
      </c>
      <c r="C75" s="13">
        <v>8</v>
      </c>
      <c r="D75" s="13">
        <v>12</v>
      </c>
      <c r="E75" s="13">
        <v>3</v>
      </c>
      <c r="F75" s="13">
        <v>1</v>
      </c>
      <c r="G75" s="16">
        <v>357</v>
      </c>
      <c r="H75" s="9">
        <v>39.361750000000001</v>
      </c>
      <c r="I75" s="9">
        <v>5.5543250000000004</v>
      </c>
      <c r="J75" s="9">
        <v>5.3349168228893031</v>
      </c>
      <c r="K75" s="9">
        <v>2.7124472115232354</v>
      </c>
      <c r="L75" s="11">
        <v>2.6224724991383535</v>
      </c>
    </row>
    <row r="76" spans="1:12" x14ac:dyDescent="0.25">
      <c r="A76" t="s">
        <v>201</v>
      </c>
      <c r="B76" t="s">
        <v>202</v>
      </c>
      <c r="C76" s="13">
        <v>85</v>
      </c>
      <c r="D76" s="13">
        <v>101</v>
      </c>
      <c r="E76" s="13">
        <v>17</v>
      </c>
      <c r="F76" s="13">
        <v>10</v>
      </c>
      <c r="G76" s="16">
        <v>2328</v>
      </c>
      <c r="H76" s="9">
        <v>59.957750000000004</v>
      </c>
      <c r="I76" s="9">
        <v>9.1193600000000004</v>
      </c>
      <c r="J76" s="9">
        <v>5.9297377476571027</v>
      </c>
      <c r="K76" s="9">
        <v>3.3390461444034352</v>
      </c>
      <c r="L76" s="11">
        <v>2.5906927866097216</v>
      </c>
    </row>
    <row r="77" spans="1:12" x14ac:dyDescent="0.25">
      <c r="A77" t="s">
        <v>187</v>
      </c>
      <c r="B77" t="s">
        <v>188</v>
      </c>
      <c r="C77" s="13">
        <v>63</v>
      </c>
      <c r="D77" s="13">
        <v>95</v>
      </c>
      <c r="E77" s="13">
        <v>24</v>
      </c>
      <c r="F77" s="13">
        <v>12</v>
      </c>
      <c r="G77" s="16">
        <v>651</v>
      </c>
      <c r="H77" s="9">
        <v>93.356899999999996</v>
      </c>
      <c r="I77" s="9">
        <v>14.997</v>
      </c>
      <c r="J77" s="9">
        <v>6.5600561159648088</v>
      </c>
      <c r="K77" s="9">
        <v>3.9997294693167893</v>
      </c>
      <c r="L77" s="11">
        <v>2.5603266466480199</v>
      </c>
    </row>
    <row r="78" spans="1:12" x14ac:dyDescent="0.25">
      <c r="A78" t="s">
        <v>242</v>
      </c>
      <c r="B78" t="s">
        <v>327</v>
      </c>
      <c r="C78" s="13">
        <v>17</v>
      </c>
      <c r="D78" s="13">
        <v>31</v>
      </c>
      <c r="E78" s="13">
        <v>2</v>
      </c>
      <c r="F78" s="13">
        <v>4</v>
      </c>
      <c r="G78" s="16">
        <v>852</v>
      </c>
      <c r="H78" s="9">
        <v>59.11215</v>
      </c>
      <c r="I78" s="9">
        <v>9.2003749999999993</v>
      </c>
      <c r="J78" s="9">
        <v>5.9095847159927617</v>
      </c>
      <c r="K78" s="9">
        <v>3.3505502863680086</v>
      </c>
      <c r="L78" s="11">
        <v>2.5590335080963196</v>
      </c>
    </row>
    <row r="79" spans="1:12" x14ac:dyDescent="0.25">
      <c r="A79" s="25" t="s">
        <v>274</v>
      </c>
      <c r="B79" s="25" t="s">
        <v>117</v>
      </c>
      <c r="C79" s="15">
        <v>2</v>
      </c>
      <c r="D79" s="15">
        <v>3</v>
      </c>
      <c r="E79" s="13">
        <v>1</v>
      </c>
      <c r="F79" s="13">
        <v>0</v>
      </c>
      <c r="G79" s="16">
        <v>183</v>
      </c>
      <c r="H79" s="9">
        <v>144.4975</v>
      </c>
      <c r="I79" s="9">
        <v>24.42</v>
      </c>
      <c r="J79" s="9">
        <v>7.1848505541207359</v>
      </c>
      <c r="K79" s="9">
        <v>4.6678921252302343</v>
      </c>
      <c r="L79" s="11">
        <v>2.5169633866820851</v>
      </c>
    </row>
    <row r="80" spans="1:12" x14ac:dyDescent="0.25">
      <c r="A80" t="s">
        <v>222</v>
      </c>
      <c r="B80" t="s">
        <v>223</v>
      </c>
      <c r="C80" s="13">
        <v>5</v>
      </c>
      <c r="D80" s="13">
        <v>10</v>
      </c>
      <c r="E80" s="13">
        <v>1</v>
      </c>
      <c r="F80" s="13">
        <v>1</v>
      </c>
      <c r="G80" s="16">
        <v>420</v>
      </c>
      <c r="H80" s="9">
        <v>43.570399999999999</v>
      </c>
      <c r="I80" s="9">
        <v>7.0521900000000004</v>
      </c>
      <c r="J80" s="9">
        <v>5.4780140034580072</v>
      </c>
      <c r="K80" s="9">
        <v>3.009381214587092</v>
      </c>
      <c r="L80" s="11">
        <v>2.4686327888709148</v>
      </c>
    </row>
    <row r="81" spans="1:12" x14ac:dyDescent="0.25">
      <c r="A81" t="s">
        <v>250</v>
      </c>
      <c r="B81" t="s">
        <v>117</v>
      </c>
      <c r="C81" s="13">
        <v>4</v>
      </c>
      <c r="D81" s="13">
        <v>5</v>
      </c>
      <c r="E81" s="13">
        <v>0</v>
      </c>
      <c r="F81" s="13">
        <v>1</v>
      </c>
      <c r="G81" s="16">
        <v>369</v>
      </c>
      <c r="H81" s="9">
        <v>36.318150000000003</v>
      </c>
      <c r="I81" s="9">
        <v>5.8470000000000004</v>
      </c>
      <c r="J81" s="9">
        <v>5.22180556307113</v>
      </c>
      <c r="K81" s="9">
        <v>2.7754720124300492</v>
      </c>
      <c r="L81" s="11">
        <v>2.4463396977068128</v>
      </c>
    </row>
    <row r="82" spans="1:12" x14ac:dyDescent="0.25">
      <c r="A82" t="s">
        <v>251</v>
      </c>
      <c r="B82" t="s">
        <v>117</v>
      </c>
      <c r="C82" s="13">
        <v>10</v>
      </c>
      <c r="D82" s="13">
        <v>9</v>
      </c>
      <c r="E82" s="13">
        <v>0</v>
      </c>
      <c r="F82" s="13">
        <v>2</v>
      </c>
      <c r="G82" s="16">
        <v>837</v>
      </c>
      <c r="H82" s="9">
        <v>21.286899999999999</v>
      </c>
      <c r="I82" s="9">
        <v>3.1002800000000001</v>
      </c>
      <c r="J82" s="9">
        <v>4.4781240535373481</v>
      </c>
      <c r="K82" s="9">
        <v>2.0357224318815761</v>
      </c>
      <c r="L82" s="11">
        <v>2.442401621655772</v>
      </c>
    </row>
    <row r="83" spans="1:12" x14ac:dyDescent="0.25">
      <c r="A83" t="s">
        <v>248</v>
      </c>
      <c r="B83" t="s">
        <v>117</v>
      </c>
      <c r="C83" s="13">
        <v>122</v>
      </c>
      <c r="D83" s="13">
        <v>200</v>
      </c>
      <c r="E83" s="13">
        <v>39</v>
      </c>
      <c r="F83" s="13">
        <v>17</v>
      </c>
      <c r="G83" s="16">
        <v>429</v>
      </c>
      <c r="H83" s="9">
        <v>923.70699999999999</v>
      </c>
      <c r="I83" s="9">
        <v>169.1705</v>
      </c>
      <c r="J83" s="9">
        <v>9.8528524996099556</v>
      </c>
      <c r="K83" s="9">
        <v>7.4108371492871079</v>
      </c>
      <c r="L83" s="11">
        <v>2.4420195892983481</v>
      </c>
    </row>
    <row r="84" spans="1:12" x14ac:dyDescent="0.25">
      <c r="A84" t="s">
        <v>175</v>
      </c>
      <c r="B84" t="s">
        <v>176</v>
      </c>
      <c r="C84">
        <v>7</v>
      </c>
      <c r="D84">
        <v>9</v>
      </c>
      <c r="E84">
        <v>3</v>
      </c>
      <c r="F84">
        <v>0</v>
      </c>
      <c r="G84" s="16">
        <v>651</v>
      </c>
      <c r="H84" s="11">
        <v>24.090499999999999</v>
      </c>
      <c r="I84" s="11">
        <v>3.7339500000000001</v>
      </c>
      <c r="J84" s="11">
        <v>4.6490693157473588</v>
      </c>
      <c r="K84" s="11">
        <v>2.2430444684018505</v>
      </c>
      <c r="L84" s="11">
        <v>2.4060248473455088</v>
      </c>
    </row>
    <row r="85" spans="1:12" x14ac:dyDescent="0.25">
      <c r="A85" t="s">
        <v>171</v>
      </c>
      <c r="B85" t="s">
        <v>172</v>
      </c>
      <c r="C85">
        <v>144</v>
      </c>
      <c r="D85">
        <v>237</v>
      </c>
      <c r="E85">
        <v>46</v>
      </c>
      <c r="F85">
        <v>21</v>
      </c>
      <c r="G85" s="16">
        <v>1824</v>
      </c>
      <c r="H85" s="11">
        <v>153.65450000000001</v>
      </c>
      <c r="I85" s="11">
        <v>28.643799999999999</v>
      </c>
      <c r="J85" s="11">
        <v>7.2729050020782822</v>
      </c>
      <c r="K85" s="11">
        <v>4.8896584915783325</v>
      </c>
      <c r="L85" s="11">
        <v>2.3832418462406708</v>
      </c>
    </row>
    <row r="86" spans="1:12" x14ac:dyDescent="0.25">
      <c r="A86" t="s">
        <v>182</v>
      </c>
      <c r="B86" t="s">
        <v>183</v>
      </c>
      <c r="C86">
        <v>77</v>
      </c>
      <c r="D86">
        <v>110</v>
      </c>
      <c r="E86">
        <v>18</v>
      </c>
      <c r="F86">
        <v>14</v>
      </c>
      <c r="G86" s="16">
        <v>654</v>
      </c>
      <c r="H86" s="11">
        <v>275.5265</v>
      </c>
      <c r="I86" s="11">
        <v>52.717849999999999</v>
      </c>
      <c r="J86" s="11">
        <v>8.1112739327541803</v>
      </c>
      <c r="K86" s="11">
        <v>5.7473296584686127</v>
      </c>
      <c r="L86" s="11">
        <v>2.3639482257307227</v>
      </c>
    </row>
    <row r="87" spans="1:12" x14ac:dyDescent="0.25">
      <c r="A87" t="s">
        <v>244</v>
      </c>
      <c r="B87" t="s">
        <v>245</v>
      </c>
      <c r="C87">
        <v>4</v>
      </c>
      <c r="D87">
        <v>10</v>
      </c>
      <c r="E87">
        <v>1</v>
      </c>
      <c r="F87">
        <v>1</v>
      </c>
      <c r="G87" s="16">
        <v>444</v>
      </c>
      <c r="H87" s="11">
        <v>35.581599999999995</v>
      </c>
      <c r="I87" s="11">
        <v>6.3570450000000003</v>
      </c>
      <c r="J87" s="11">
        <v>5.1930462717122206</v>
      </c>
      <c r="K87" s="11">
        <v>2.8791264157532765</v>
      </c>
      <c r="L87" s="11">
        <v>2.3139188754738775</v>
      </c>
    </row>
    <row r="88" spans="1:12" x14ac:dyDescent="0.25">
      <c r="A88" t="s">
        <v>225</v>
      </c>
      <c r="B88" t="s">
        <v>328</v>
      </c>
      <c r="C88">
        <v>23</v>
      </c>
      <c r="D88">
        <v>32</v>
      </c>
      <c r="E88">
        <v>3</v>
      </c>
      <c r="F88">
        <v>3</v>
      </c>
      <c r="G88" s="16">
        <v>549</v>
      </c>
      <c r="H88" s="11">
        <v>68.119900000000001</v>
      </c>
      <c r="I88" s="11">
        <v>13.32141</v>
      </c>
      <c r="J88" s="11">
        <v>6.1110292251548257</v>
      </c>
      <c r="K88" s="11">
        <v>3.8401016335696161</v>
      </c>
      <c r="L88" s="11">
        <v>2.2709285989549755</v>
      </c>
    </row>
    <row r="89" spans="1:12" x14ac:dyDescent="0.25">
      <c r="A89" t="s">
        <v>218</v>
      </c>
      <c r="B89" t="s">
        <v>329</v>
      </c>
      <c r="C89">
        <v>1</v>
      </c>
      <c r="D89">
        <v>9</v>
      </c>
      <c r="E89">
        <v>2</v>
      </c>
      <c r="F89">
        <v>0</v>
      </c>
      <c r="G89" s="16">
        <v>228</v>
      </c>
      <c r="H89" s="11">
        <v>116.75225</v>
      </c>
      <c r="I89" s="11">
        <v>23.991299999999999</v>
      </c>
      <c r="J89" s="11">
        <v>6.8796108167705672</v>
      </c>
      <c r="K89" s="11">
        <v>4.6433540445221526</v>
      </c>
      <c r="L89" s="11">
        <v>2.236253709256895</v>
      </c>
    </row>
    <row r="90" spans="1:12" x14ac:dyDescent="0.25">
      <c r="A90" t="s">
        <v>195</v>
      </c>
      <c r="B90" t="s">
        <v>196</v>
      </c>
      <c r="C90">
        <v>198</v>
      </c>
      <c r="D90">
        <v>266</v>
      </c>
      <c r="E90">
        <v>66</v>
      </c>
      <c r="F90">
        <v>35</v>
      </c>
      <c r="G90" s="16">
        <v>1761</v>
      </c>
      <c r="H90" s="11">
        <v>163.21699999999998</v>
      </c>
      <c r="I90" s="11">
        <v>33.977150000000002</v>
      </c>
      <c r="J90" s="11">
        <v>7.3594596746625243</v>
      </c>
      <c r="K90" s="11">
        <v>5.1283408355941695</v>
      </c>
      <c r="L90" s="11">
        <v>2.2311167767305013</v>
      </c>
    </row>
    <row r="91" spans="1:12" x14ac:dyDescent="0.25">
      <c r="A91" t="s">
        <v>252</v>
      </c>
      <c r="B91" t="s">
        <v>117</v>
      </c>
      <c r="C91">
        <v>94</v>
      </c>
      <c r="D91">
        <v>218</v>
      </c>
      <c r="E91">
        <v>40</v>
      </c>
      <c r="F91">
        <v>19</v>
      </c>
      <c r="G91" s="16">
        <v>727</v>
      </c>
      <c r="H91" s="11">
        <v>419.26749999999998</v>
      </c>
      <c r="I91" s="11">
        <v>90.839799999999997</v>
      </c>
      <c r="J91" s="11">
        <v>8.7151640845188822</v>
      </c>
      <c r="K91" s="11">
        <v>6.5210475951400486</v>
      </c>
      <c r="L91" s="11">
        <v>2.1941147729768993</v>
      </c>
    </row>
    <row r="92" spans="1:12" x14ac:dyDescent="0.25">
      <c r="A92" t="s">
        <v>210</v>
      </c>
      <c r="B92" t="s">
        <v>117</v>
      </c>
      <c r="C92">
        <v>12</v>
      </c>
      <c r="D92">
        <v>14</v>
      </c>
      <c r="E92">
        <v>3</v>
      </c>
      <c r="F92">
        <v>1</v>
      </c>
      <c r="G92" s="16">
        <v>546</v>
      </c>
      <c r="H92" s="11">
        <v>50.015349999999998</v>
      </c>
      <c r="I92" s="11">
        <v>10.26995</v>
      </c>
      <c r="J92" s="11">
        <v>5.6728594995574824</v>
      </c>
      <c r="K92" s="11">
        <v>3.4944092097841817</v>
      </c>
      <c r="L92" s="11">
        <v>2.1784424751779707</v>
      </c>
    </row>
    <row r="93" spans="1:12" x14ac:dyDescent="0.25">
      <c r="A93" t="s">
        <v>269</v>
      </c>
      <c r="B93" t="s">
        <v>117</v>
      </c>
      <c r="C93">
        <v>6</v>
      </c>
      <c r="D93">
        <v>13</v>
      </c>
      <c r="E93">
        <v>1</v>
      </c>
      <c r="F93">
        <v>2</v>
      </c>
      <c r="G93" s="16">
        <v>360</v>
      </c>
      <c r="H93" s="11">
        <v>74.905900000000003</v>
      </c>
      <c r="I93" s="11">
        <v>15.846394999999999</v>
      </c>
      <c r="J93" s="11">
        <v>6.2461401224243742</v>
      </c>
      <c r="K93" s="11">
        <v>4.0743679935905881</v>
      </c>
      <c r="L93" s="11">
        <v>2.1717717006428212</v>
      </c>
    </row>
    <row r="94" spans="1:12" x14ac:dyDescent="0.25">
      <c r="A94" t="s">
        <v>199</v>
      </c>
      <c r="B94" t="s">
        <v>200</v>
      </c>
      <c r="C94">
        <v>64</v>
      </c>
      <c r="D94">
        <v>114</v>
      </c>
      <c r="E94">
        <v>30</v>
      </c>
      <c r="F94">
        <v>8</v>
      </c>
      <c r="G94" s="16">
        <v>1422</v>
      </c>
      <c r="H94" s="11">
        <v>97.728999999999999</v>
      </c>
      <c r="I94" s="11">
        <v>20.959249999999997</v>
      </c>
      <c r="J94" s="11">
        <v>6.6254020094672432</v>
      </c>
      <c r="K94" s="11">
        <v>4.4567568760174394</v>
      </c>
      <c r="L94" s="11">
        <v>2.1686484183905086</v>
      </c>
    </row>
    <row r="95" spans="1:12" x14ac:dyDescent="0.25">
      <c r="A95" t="s">
        <v>197</v>
      </c>
      <c r="B95" t="s">
        <v>198</v>
      </c>
      <c r="C95">
        <v>11</v>
      </c>
      <c r="D95">
        <v>31</v>
      </c>
      <c r="E95">
        <v>14</v>
      </c>
      <c r="F95">
        <v>5</v>
      </c>
      <c r="G95" s="16">
        <v>852</v>
      </c>
      <c r="H95" s="11">
        <v>147.64975000000001</v>
      </c>
      <c r="I95" s="11">
        <v>32.532150000000001</v>
      </c>
      <c r="J95" s="11">
        <v>7.2157732266895485</v>
      </c>
      <c r="K95" s="11">
        <v>5.0674730830860453</v>
      </c>
      <c r="L95" s="11">
        <v>2.148300418724181</v>
      </c>
    </row>
    <row r="96" spans="1:12" x14ac:dyDescent="0.25">
      <c r="A96" t="s">
        <v>316</v>
      </c>
      <c r="B96" t="s">
        <v>317</v>
      </c>
      <c r="C96">
        <v>8</v>
      </c>
      <c r="D96">
        <v>7</v>
      </c>
      <c r="E96">
        <v>4</v>
      </c>
      <c r="F96">
        <v>0</v>
      </c>
      <c r="G96" s="16">
        <v>435</v>
      </c>
      <c r="H96" s="11">
        <v>45.81035</v>
      </c>
      <c r="I96" s="11">
        <v>9.5675000000000008</v>
      </c>
      <c r="J96" s="11">
        <v>5.54875564697796</v>
      </c>
      <c r="K96" s="11">
        <v>3.4015622072560685</v>
      </c>
      <c r="L96" s="11">
        <v>2.1471932639405269</v>
      </c>
    </row>
    <row r="97" spans="1:12" x14ac:dyDescent="0.25">
      <c r="A97" t="s">
        <v>254</v>
      </c>
      <c r="B97" t="s">
        <v>117</v>
      </c>
      <c r="C97">
        <v>2</v>
      </c>
      <c r="D97">
        <v>7</v>
      </c>
      <c r="E97">
        <v>2</v>
      </c>
      <c r="F97">
        <v>0</v>
      </c>
      <c r="G97" s="16">
        <v>309</v>
      </c>
      <c r="H97" s="11">
        <v>48.007949999999994</v>
      </c>
      <c r="I97" s="11">
        <v>10.074949999999999</v>
      </c>
      <c r="J97" s="11">
        <v>5.6149438950386328</v>
      </c>
      <c r="K97" s="11">
        <v>3.4692282803570578</v>
      </c>
      <c r="L97" s="11">
        <v>2.1457076294712372</v>
      </c>
    </row>
    <row r="98" spans="1:12" x14ac:dyDescent="0.25">
      <c r="A98" t="s">
        <v>169</v>
      </c>
      <c r="B98" t="s">
        <v>170</v>
      </c>
      <c r="C98">
        <v>78</v>
      </c>
      <c r="D98">
        <v>141</v>
      </c>
      <c r="E98">
        <v>21</v>
      </c>
      <c r="F98">
        <v>20</v>
      </c>
      <c r="G98" s="16">
        <v>1050</v>
      </c>
      <c r="H98" s="11">
        <v>166.60149999999999</v>
      </c>
      <c r="I98" s="11">
        <v>37.0867</v>
      </c>
      <c r="J98" s="19">
        <v>7.3888912507026667</v>
      </c>
      <c r="K98" s="19">
        <v>5.2512153867297711</v>
      </c>
      <c r="L98" s="19">
        <v>2.1376715600221767</v>
      </c>
    </row>
    <row r="99" spans="1:12" x14ac:dyDescent="0.25">
      <c r="A99" t="s">
        <v>190</v>
      </c>
      <c r="B99" t="s">
        <v>191</v>
      </c>
      <c r="C99">
        <v>29</v>
      </c>
      <c r="D99">
        <v>44</v>
      </c>
      <c r="E99">
        <v>7</v>
      </c>
      <c r="F99">
        <v>7</v>
      </c>
      <c r="G99" s="16">
        <v>975</v>
      </c>
      <c r="H99" s="19">
        <v>62.433700000000002</v>
      </c>
      <c r="I99" s="19">
        <v>13.9842</v>
      </c>
      <c r="J99" s="19">
        <v>5.9871775899190949</v>
      </c>
      <c r="K99" s="19">
        <v>3.9053701559265632</v>
      </c>
      <c r="L99" s="19">
        <v>2.0818074339925312</v>
      </c>
    </row>
    <row r="100" spans="1:12" x14ac:dyDescent="0.25">
      <c r="G100" s="30" t="s">
        <v>363</v>
      </c>
      <c r="H100" s="31">
        <f>AVERAGE(H3:H99)</f>
        <v>3963.1160680412358</v>
      </c>
      <c r="I100" s="31">
        <f>AVERAGE(I3:I99)</f>
        <v>23.907666056701032</v>
      </c>
      <c r="J100" s="11"/>
      <c r="K100" s="11"/>
      <c r="L100" s="11"/>
    </row>
    <row r="101" spans="1:12" x14ac:dyDescent="0.25">
      <c r="G101" s="30" t="s">
        <v>364</v>
      </c>
      <c r="H101" s="31">
        <f>MEDIAN(H3:H99)</f>
        <v>97.728999999999999</v>
      </c>
      <c r="I101" s="31">
        <f>MEDIAN(I3:I99)</f>
        <v>5.5543250000000004</v>
      </c>
    </row>
    <row r="102" spans="1:12" x14ac:dyDescent="0.25">
      <c r="A102" s="25" t="s">
        <v>392</v>
      </c>
      <c r="B102" s="25"/>
      <c r="G102" s="30" t="s">
        <v>399</v>
      </c>
      <c r="H102" s="31">
        <f>H100/I100</f>
        <v>165.7675851185993</v>
      </c>
      <c r="I102" s="32"/>
    </row>
  </sheetData>
  <mergeCells count="3">
    <mergeCell ref="C1:F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"/>
  <sheetViews>
    <sheetView workbookViewId="0">
      <selection activeCell="M10" sqref="M10"/>
    </sheetView>
  </sheetViews>
  <sheetFormatPr defaultRowHeight="15" x14ac:dyDescent="0.25"/>
  <cols>
    <col min="1" max="1" width="12.5703125" customWidth="1"/>
    <col min="2" max="2" width="25.5703125" customWidth="1"/>
    <col min="7" max="7" width="10" customWidth="1"/>
    <col min="8" max="12" width="9.140625" style="11"/>
  </cols>
  <sheetData>
    <row r="1" spans="1:15" x14ac:dyDescent="0.25">
      <c r="C1" s="27" t="s">
        <v>155</v>
      </c>
      <c r="D1" s="27"/>
      <c r="E1" s="27"/>
      <c r="F1" s="27"/>
      <c r="G1" s="7" t="s">
        <v>156</v>
      </c>
      <c r="H1" s="28" t="s">
        <v>157</v>
      </c>
      <c r="I1" s="28"/>
      <c r="J1" s="29" t="s">
        <v>158</v>
      </c>
      <c r="K1" s="29"/>
      <c r="L1" s="10" t="s">
        <v>159</v>
      </c>
    </row>
    <row r="2" spans="1:15" ht="15.75" thickBot="1" x14ac:dyDescent="0.3">
      <c r="A2" s="36" t="s">
        <v>0</v>
      </c>
      <c r="B2" s="36" t="s">
        <v>1</v>
      </c>
      <c r="C2" s="37" t="s">
        <v>160</v>
      </c>
      <c r="D2" s="37" t="s">
        <v>161</v>
      </c>
      <c r="E2" s="37" t="s">
        <v>162</v>
      </c>
      <c r="F2" s="37" t="s">
        <v>163</v>
      </c>
      <c r="G2" s="37" t="s">
        <v>164</v>
      </c>
      <c r="H2" s="38" t="s">
        <v>165</v>
      </c>
      <c r="I2" s="38" t="s">
        <v>166</v>
      </c>
      <c r="J2" s="39" t="s">
        <v>165</v>
      </c>
      <c r="K2" s="24" t="s">
        <v>166</v>
      </c>
      <c r="L2" s="39" t="s">
        <v>396</v>
      </c>
    </row>
    <row r="3" spans="1:15" x14ac:dyDescent="0.25">
      <c r="A3" s="25" t="s">
        <v>141</v>
      </c>
      <c r="B3" s="25" t="s">
        <v>117</v>
      </c>
      <c r="C3">
        <v>0</v>
      </c>
      <c r="D3">
        <v>0</v>
      </c>
      <c r="E3">
        <v>3</v>
      </c>
      <c r="F3">
        <v>1</v>
      </c>
      <c r="G3">
        <v>102</v>
      </c>
      <c r="H3" s="11">
        <v>0</v>
      </c>
      <c r="I3" s="11">
        <v>804.44499999999994</v>
      </c>
      <c r="J3" s="11">
        <v>0</v>
      </c>
      <c r="K3" s="11">
        <v>9.6536422673020468</v>
      </c>
      <c r="L3" s="11">
        <v>9.6536440584785321</v>
      </c>
    </row>
    <row r="4" spans="1:15" x14ac:dyDescent="0.25">
      <c r="A4" t="s">
        <v>79</v>
      </c>
      <c r="B4" t="s">
        <v>80</v>
      </c>
      <c r="C4">
        <v>0</v>
      </c>
      <c r="D4">
        <v>0</v>
      </c>
      <c r="E4">
        <v>8</v>
      </c>
      <c r="F4">
        <v>3</v>
      </c>
      <c r="G4">
        <v>168</v>
      </c>
      <c r="H4" s="11">
        <v>0</v>
      </c>
      <c r="I4" s="11">
        <v>431.20050000000003</v>
      </c>
      <c r="J4" s="11">
        <v>0</v>
      </c>
      <c r="K4" s="11">
        <v>8.7555569309844152</v>
      </c>
      <c r="L4" s="11">
        <v>8.7555552619721464</v>
      </c>
    </row>
    <row r="5" spans="1:15" x14ac:dyDescent="0.25">
      <c r="A5" s="25" t="s">
        <v>139</v>
      </c>
      <c r="B5" s="25" t="s">
        <v>331</v>
      </c>
      <c r="C5">
        <v>0</v>
      </c>
      <c r="D5">
        <v>0</v>
      </c>
      <c r="E5">
        <v>0</v>
      </c>
      <c r="F5">
        <v>1</v>
      </c>
      <c r="G5">
        <v>108</v>
      </c>
      <c r="H5" s="11">
        <v>0</v>
      </c>
      <c r="I5" s="11">
        <v>247.31299999999999</v>
      </c>
      <c r="J5" s="11">
        <v>0</v>
      </c>
      <c r="K5" s="11">
        <v>7.956015983083998</v>
      </c>
      <c r="L5" s="11">
        <v>7.956015983083998</v>
      </c>
    </row>
    <row r="6" spans="1:15" x14ac:dyDescent="0.25">
      <c r="A6" s="25" t="s">
        <v>147</v>
      </c>
      <c r="B6" s="25" t="s">
        <v>117</v>
      </c>
      <c r="C6">
        <v>0</v>
      </c>
      <c r="D6">
        <v>0</v>
      </c>
      <c r="E6">
        <v>5</v>
      </c>
      <c r="F6">
        <v>0</v>
      </c>
      <c r="G6">
        <v>156</v>
      </c>
      <c r="H6" s="11">
        <v>0</v>
      </c>
      <c r="I6" s="11">
        <v>208.08349999999999</v>
      </c>
      <c r="J6" s="11">
        <v>0</v>
      </c>
      <c r="K6" s="11">
        <v>7.7079354047035329</v>
      </c>
      <c r="L6" s="11">
        <v>7.7079319546542333</v>
      </c>
    </row>
    <row r="7" spans="1:15" x14ac:dyDescent="0.25">
      <c r="A7" t="s">
        <v>54</v>
      </c>
      <c r="B7" t="s">
        <v>117</v>
      </c>
      <c r="C7">
        <v>1</v>
      </c>
      <c r="D7">
        <v>0</v>
      </c>
      <c r="E7">
        <v>69</v>
      </c>
      <c r="F7">
        <v>63</v>
      </c>
      <c r="G7">
        <v>486</v>
      </c>
      <c r="H7" s="11">
        <v>2.7377449999999999</v>
      </c>
      <c r="I7" s="11">
        <v>298.59550000000002</v>
      </c>
      <c r="J7" s="11">
        <v>1.9021681475249335</v>
      </c>
      <c r="K7" s="11">
        <v>8.2268721440906134</v>
      </c>
      <c r="L7" s="11">
        <v>6.324699658926491</v>
      </c>
      <c r="O7" t="s">
        <v>330</v>
      </c>
    </row>
    <row r="8" spans="1:15" x14ac:dyDescent="0.25">
      <c r="A8" s="25" t="s">
        <v>148</v>
      </c>
      <c r="B8" s="25" t="s">
        <v>332</v>
      </c>
      <c r="C8">
        <v>0</v>
      </c>
      <c r="D8">
        <v>0</v>
      </c>
      <c r="E8">
        <v>4</v>
      </c>
      <c r="F8">
        <v>1</v>
      </c>
      <c r="G8">
        <v>222</v>
      </c>
      <c r="H8" s="11">
        <v>0</v>
      </c>
      <c r="I8" s="11">
        <v>75.119050000000001</v>
      </c>
      <c r="J8" s="11">
        <v>0</v>
      </c>
      <c r="K8" s="11">
        <v>6.2501856511282856</v>
      </c>
      <c r="L8" s="11">
        <v>6.2501847034709552</v>
      </c>
    </row>
    <row r="9" spans="1:15" x14ac:dyDescent="0.25">
      <c r="A9" t="s">
        <v>5</v>
      </c>
      <c r="B9" t="s">
        <v>6</v>
      </c>
      <c r="C9">
        <v>1</v>
      </c>
      <c r="D9">
        <v>4</v>
      </c>
      <c r="E9">
        <v>131</v>
      </c>
      <c r="F9">
        <v>80</v>
      </c>
      <c r="G9">
        <v>315</v>
      </c>
      <c r="H9" s="11">
        <v>25.034950000000002</v>
      </c>
      <c r="I9" s="11">
        <v>1304.31</v>
      </c>
      <c r="J9" s="11">
        <v>4.7023777309290908</v>
      </c>
      <c r="K9" s="11">
        <v>10.350176759925573</v>
      </c>
      <c r="L9" s="11">
        <v>5.6478017996882368</v>
      </c>
    </row>
    <row r="10" spans="1:15" x14ac:dyDescent="0.25">
      <c r="A10" t="s">
        <v>87</v>
      </c>
      <c r="B10" t="s">
        <v>88</v>
      </c>
      <c r="C10">
        <v>0</v>
      </c>
      <c r="D10">
        <v>0</v>
      </c>
      <c r="E10">
        <v>20</v>
      </c>
      <c r="F10">
        <v>5</v>
      </c>
      <c r="G10">
        <v>555</v>
      </c>
      <c r="H10" s="11">
        <v>0</v>
      </c>
      <c r="I10" s="11">
        <v>45.556150000000002</v>
      </c>
      <c r="J10" s="11">
        <v>0</v>
      </c>
      <c r="K10" s="11">
        <v>5.5408998531859011</v>
      </c>
      <c r="L10" s="11">
        <v>5.540898303771038</v>
      </c>
    </row>
    <row r="11" spans="1:15" x14ac:dyDescent="0.25">
      <c r="A11" t="s">
        <v>48</v>
      </c>
      <c r="B11" t="s">
        <v>49</v>
      </c>
      <c r="C11">
        <v>0</v>
      </c>
      <c r="D11">
        <v>0</v>
      </c>
      <c r="E11">
        <v>12</v>
      </c>
      <c r="F11">
        <v>10</v>
      </c>
      <c r="G11">
        <v>798</v>
      </c>
      <c r="H11" s="11">
        <v>0</v>
      </c>
      <c r="I11" s="11">
        <v>41.505600000000001</v>
      </c>
      <c r="J11" s="11">
        <v>0</v>
      </c>
      <c r="K11" s="11">
        <v>5.4095810199025518</v>
      </c>
      <c r="L11" s="11">
        <v>5.4095810199025518</v>
      </c>
    </row>
    <row r="12" spans="1:15" x14ac:dyDescent="0.25">
      <c r="A12" t="s">
        <v>89</v>
      </c>
      <c r="B12" t="s">
        <v>333</v>
      </c>
      <c r="C12">
        <v>0</v>
      </c>
      <c r="D12">
        <v>0</v>
      </c>
      <c r="E12">
        <v>21</v>
      </c>
      <c r="F12">
        <v>15</v>
      </c>
      <c r="G12">
        <v>909</v>
      </c>
      <c r="H12" s="11">
        <v>0</v>
      </c>
      <c r="I12" s="11">
        <v>37.506149999999998</v>
      </c>
      <c r="J12" s="11">
        <v>0</v>
      </c>
      <c r="K12" s="11">
        <v>5.2670169787708296</v>
      </c>
      <c r="L12" s="11">
        <v>5.2670188521002901</v>
      </c>
    </row>
    <row r="13" spans="1:15" x14ac:dyDescent="0.25">
      <c r="A13" t="s">
        <v>57</v>
      </c>
      <c r="B13" t="s">
        <v>58</v>
      </c>
      <c r="C13">
        <v>0</v>
      </c>
      <c r="D13">
        <v>2</v>
      </c>
      <c r="E13">
        <v>82</v>
      </c>
      <c r="F13">
        <v>48</v>
      </c>
      <c r="G13">
        <v>1969</v>
      </c>
      <c r="H13" s="11">
        <v>0.68584000000000001</v>
      </c>
      <c r="I13" s="11">
        <v>52.768500000000003</v>
      </c>
      <c r="J13" s="11">
        <v>0.75346761922182204</v>
      </c>
      <c r="K13" s="11">
        <v>5.748689319657772</v>
      </c>
      <c r="L13" s="11">
        <v>4.9952234119814065</v>
      </c>
    </row>
    <row r="14" spans="1:15" x14ac:dyDescent="0.25">
      <c r="A14" t="s">
        <v>132</v>
      </c>
      <c r="B14" t="s">
        <v>117</v>
      </c>
      <c r="C14">
        <v>0</v>
      </c>
      <c r="D14">
        <v>0</v>
      </c>
      <c r="E14">
        <v>9</v>
      </c>
      <c r="F14">
        <v>5</v>
      </c>
      <c r="G14">
        <v>654</v>
      </c>
      <c r="H14" s="11">
        <v>0</v>
      </c>
      <c r="I14" s="11">
        <v>22.007100000000001</v>
      </c>
      <c r="J14" s="11">
        <v>0</v>
      </c>
      <c r="K14" s="11">
        <v>4.5240072410183183</v>
      </c>
      <c r="L14" s="11">
        <v>4.5240072410183183</v>
      </c>
    </row>
    <row r="15" spans="1:15" x14ac:dyDescent="0.25">
      <c r="A15" t="s">
        <v>128</v>
      </c>
      <c r="B15" t="s">
        <v>117</v>
      </c>
      <c r="C15">
        <v>0</v>
      </c>
      <c r="D15">
        <v>1</v>
      </c>
      <c r="E15">
        <v>23</v>
      </c>
      <c r="F15">
        <v>6</v>
      </c>
      <c r="G15">
        <v>609</v>
      </c>
      <c r="H15" s="11">
        <v>1.2398499999999999</v>
      </c>
      <c r="I15" s="11">
        <v>46.065349999999995</v>
      </c>
      <c r="J15" s="11">
        <v>1.1634021200051403</v>
      </c>
      <c r="K15" s="11">
        <v>5.5565934184195926</v>
      </c>
      <c r="L15" s="11">
        <v>4.3931928310645594</v>
      </c>
    </row>
    <row r="16" spans="1:15" x14ac:dyDescent="0.25">
      <c r="A16" t="s">
        <v>61</v>
      </c>
      <c r="B16" t="s">
        <v>62</v>
      </c>
      <c r="C16">
        <v>0</v>
      </c>
      <c r="D16">
        <v>0</v>
      </c>
      <c r="E16">
        <v>43</v>
      </c>
      <c r="F16">
        <v>22</v>
      </c>
      <c r="G16">
        <v>2514</v>
      </c>
      <c r="H16" s="11">
        <v>0</v>
      </c>
      <c r="I16" s="11">
        <v>19.799700000000001</v>
      </c>
      <c r="J16" s="11">
        <v>0</v>
      </c>
      <c r="K16" s="11">
        <v>4.3784908150021193</v>
      </c>
      <c r="L16" s="11">
        <v>4.3784908150021193</v>
      </c>
    </row>
    <row r="17" spans="1:12" x14ac:dyDescent="0.25">
      <c r="A17" t="s">
        <v>50</v>
      </c>
      <c r="B17" t="s">
        <v>51</v>
      </c>
      <c r="C17">
        <v>1</v>
      </c>
      <c r="D17">
        <v>1</v>
      </c>
      <c r="E17">
        <v>29</v>
      </c>
      <c r="F17">
        <v>21</v>
      </c>
      <c r="G17">
        <v>603</v>
      </c>
      <c r="H17" s="11">
        <v>3.4925549999999999</v>
      </c>
      <c r="I17" s="11">
        <v>91.886500000000012</v>
      </c>
      <c r="J17" s="11">
        <v>2.1675361660037842</v>
      </c>
      <c r="K17" s="11">
        <v>6.5373970273583781</v>
      </c>
      <c r="L17" s="11">
        <v>4.3698640201861396</v>
      </c>
    </row>
    <row r="18" spans="1:12" x14ac:dyDescent="0.25">
      <c r="A18" t="s">
        <v>114</v>
      </c>
      <c r="B18" t="s">
        <v>117</v>
      </c>
      <c r="C18">
        <v>0</v>
      </c>
      <c r="D18">
        <v>1</v>
      </c>
      <c r="E18">
        <v>6</v>
      </c>
      <c r="F18">
        <v>7</v>
      </c>
      <c r="G18">
        <v>219</v>
      </c>
      <c r="H18" s="11">
        <v>12.297599999999999</v>
      </c>
      <c r="I18" s="11">
        <v>249.411</v>
      </c>
      <c r="J18" s="11">
        <v>3.7330939811748154</v>
      </c>
      <c r="K18" s="11">
        <v>7.9681541278315411</v>
      </c>
      <c r="L18" s="11">
        <v>4.2350601466567248</v>
      </c>
    </row>
    <row r="19" spans="1:12" x14ac:dyDescent="0.25">
      <c r="A19" t="s">
        <v>65</v>
      </c>
      <c r="B19" t="s">
        <v>66</v>
      </c>
      <c r="C19">
        <v>4</v>
      </c>
      <c r="D19">
        <v>13</v>
      </c>
      <c r="E19">
        <v>137</v>
      </c>
      <c r="F19">
        <v>79</v>
      </c>
      <c r="G19">
        <v>270</v>
      </c>
      <c r="H19" s="11">
        <v>7.0639099999999999</v>
      </c>
      <c r="I19" s="11">
        <v>144.8845</v>
      </c>
      <c r="J19" s="11">
        <v>3.0114795372408238</v>
      </c>
      <c r="K19" s="11">
        <v>7.1886827970809506</v>
      </c>
      <c r="L19" s="11">
        <v>4.1772082044797854</v>
      </c>
    </row>
    <row r="20" spans="1:12" x14ac:dyDescent="0.25">
      <c r="A20" t="s">
        <v>106</v>
      </c>
      <c r="B20" t="s">
        <v>117</v>
      </c>
      <c r="C20">
        <v>10</v>
      </c>
      <c r="D20">
        <v>24</v>
      </c>
      <c r="E20">
        <v>411</v>
      </c>
      <c r="F20">
        <v>207</v>
      </c>
      <c r="G20">
        <v>470</v>
      </c>
      <c r="H20" s="11">
        <v>171.423</v>
      </c>
      <c r="I20" s="11">
        <v>3059.0950000000003</v>
      </c>
      <c r="J20" s="11">
        <v>7.4298084222801686</v>
      </c>
      <c r="K20" s="11">
        <v>11.57936072643669</v>
      </c>
      <c r="L20" s="11">
        <v>4.14955466142625</v>
      </c>
    </row>
    <row r="21" spans="1:12" x14ac:dyDescent="0.25">
      <c r="A21" t="s">
        <v>118</v>
      </c>
      <c r="B21" t="s">
        <v>117</v>
      </c>
      <c r="C21">
        <v>0</v>
      </c>
      <c r="D21">
        <v>1</v>
      </c>
      <c r="E21">
        <v>4</v>
      </c>
      <c r="F21">
        <v>7</v>
      </c>
      <c r="G21">
        <v>246</v>
      </c>
      <c r="H21" s="11">
        <v>8.58535</v>
      </c>
      <c r="I21" s="11">
        <v>155.11179999999999</v>
      </c>
      <c r="J21" s="11">
        <v>3.2608311115017137</v>
      </c>
      <c r="K21" s="11">
        <v>7.2864357799930346</v>
      </c>
      <c r="L21" s="11">
        <v>4.025603506569329</v>
      </c>
    </row>
    <row r="22" spans="1:12" x14ac:dyDescent="0.25">
      <c r="A22" t="s">
        <v>110</v>
      </c>
      <c r="B22" t="s">
        <v>117</v>
      </c>
      <c r="C22">
        <v>1</v>
      </c>
      <c r="D22">
        <v>1</v>
      </c>
      <c r="E22">
        <v>25</v>
      </c>
      <c r="F22">
        <v>9</v>
      </c>
      <c r="G22">
        <v>219</v>
      </c>
      <c r="H22" s="11">
        <v>34.132350000000002</v>
      </c>
      <c r="I22" s="11">
        <v>556.01649999999995</v>
      </c>
      <c r="J22" s="11">
        <v>5.134728176427835</v>
      </c>
      <c r="K22" s="11">
        <v>9.1215762536337515</v>
      </c>
      <c r="L22" s="11">
        <v>3.9868473189980427</v>
      </c>
    </row>
    <row r="23" spans="1:12" x14ac:dyDescent="0.25">
      <c r="A23" t="s">
        <v>81</v>
      </c>
      <c r="B23" t="s">
        <v>334</v>
      </c>
      <c r="C23">
        <v>1</v>
      </c>
      <c r="D23">
        <v>5</v>
      </c>
      <c r="E23">
        <v>72</v>
      </c>
      <c r="F23">
        <v>65</v>
      </c>
      <c r="G23">
        <v>243</v>
      </c>
      <c r="H23" s="11">
        <v>10.693129500000001</v>
      </c>
      <c r="I23" s="11">
        <v>161.87799999999999</v>
      </c>
      <c r="J23" s="11">
        <v>3.5475891932685011</v>
      </c>
      <c r="K23" s="11">
        <v>7.3476479413709805</v>
      </c>
      <c r="L23" s="11">
        <v>3.8000623878088047</v>
      </c>
    </row>
    <row r="24" spans="1:12" x14ac:dyDescent="0.25">
      <c r="A24" t="s">
        <v>116</v>
      </c>
      <c r="B24" t="s">
        <v>117</v>
      </c>
      <c r="C24">
        <v>0</v>
      </c>
      <c r="D24">
        <v>1</v>
      </c>
      <c r="E24">
        <v>8</v>
      </c>
      <c r="F24">
        <v>2</v>
      </c>
      <c r="G24">
        <v>207</v>
      </c>
      <c r="H24" s="11">
        <v>14.728</v>
      </c>
      <c r="I24" s="11">
        <v>187.83699999999999</v>
      </c>
      <c r="J24" s="11">
        <v>3.9752633216784936</v>
      </c>
      <c r="K24" s="11">
        <v>7.5609976583233278</v>
      </c>
      <c r="L24" s="11">
        <v>3.5857343366448333</v>
      </c>
    </row>
    <row r="25" spans="1:12" x14ac:dyDescent="0.25">
      <c r="A25" t="s">
        <v>39</v>
      </c>
      <c r="B25" t="s">
        <v>40</v>
      </c>
      <c r="C25">
        <v>1</v>
      </c>
      <c r="D25">
        <v>0</v>
      </c>
      <c r="E25">
        <v>4</v>
      </c>
      <c r="F25">
        <v>10</v>
      </c>
      <c r="G25">
        <v>462</v>
      </c>
      <c r="H25" s="11">
        <v>3.4396200000000001</v>
      </c>
      <c r="I25" s="11">
        <v>46.323399999999999</v>
      </c>
      <c r="J25" s="11">
        <v>2.1504361973913908</v>
      </c>
      <c r="K25" s="11">
        <v>5.5644818242482099</v>
      </c>
      <c r="L25" s="11">
        <v>3.4140456268568191</v>
      </c>
    </row>
    <row r="26" spans="1:12" x14ac:dyDescent="0.25">
      <c r="A26" t="s">
        <v>125</v>
      </c>
      <c r="B26" t="s">
        <v>117</v>
      </c>
      <c r="C26">
        <v>1</v>
      </c>
      <c r="D26">
        <v>4</v>
      </c>
      <c r="E26">
        <v>32</v>
      </c>
      <c r="F26">
        <v>23</v>
      </c>
      <c r="G26">
        <v>1000</v>
      </c>
      <c r="H26" s="11">
        <v>5.8376800000000006</v>
      </c>
      <c r="I26" s="11">
        <v>68.9709</v>
      </c>
      <c r="J26" s="11">
        <v>2.7735069069456713</v>
      </c>
      <c r="K26" s="11">
        <v>6.1286831433098792</v>
      </c>
      <c r="L26" s="11">
        <v>3.3551762363642084</v>
      </c>
    </row>
    <row r="27" spans="1:12" x14ac:dyDescent="0.25">
      <c r="A27" t="s">
        <v>99</v>
      </c>
      <c r="B27" t="s">
        <v>100</v>
      </c>
      <c r="C27">
        <v>4</v>
      </c>
      <c r="D27">
        <v>12</v>
      </c>
      <c r="E27">
        <v>100</v>
      </c>
      <c r="F27">
        <v>61</v>
      </c>
      <c r="G27">
        <v>561</v>
      </c>
      <c r="H27" s="11">
        <v>21.520949999999999</v>
      </c>
      <c r="I27" s="11">
        <v>213.6155</v>
      </c>
      <c r="J27" s="11">
        <v>4.4931957807149772</v>
      </c>
      <c r="K27" s="11">
        <v>7.7456104642177444</v>
      </c>
      <c r="L27" s="11">
        <v>3.2524145253933612</v>
      </c>
    </row>
    <row r="28" spans="1:12" x14ac:dyDescent="0.25">
      <c r="A28" t="s">
        <v>52</v>
      </c>
      <c r="B28" t="s">
        <v>53</v>
      </c>
      <c r="C28">
        <v>0</v>
      </c>
      <c r="D28">
        <v>2</v>
      </c>
      <c r="E28">
        <v>11</v>
      </c>
      <c r="F28">
        <v>9</v>
      </c>
      <c r="G28">
        <v>1071</v>
      </c>
      <c r="H28" s="11">
        <v>1.16344</v>
      </c>
      <c r="I28" s="11">
        <v>17.42745</v>
      </c>
      <c r="J28" s="11">
        <v>1.1133271101738202</v>
      </c>
      <c r="K28" s="11">
        <v>4.2037845387868273</v>
      </c>
      <c r="L28" s="11">
        <v>3.0904613431347765</v>
      </c>
    </row>
    <row r="29" spans="1:12" x14ac:dyDescent="0.25">
      <c r="A29" t="s">
        <v>3</v>
      </c>
      <c r="B29" t="s">
        <v>4</v>
      </c>
      <c r="C29">
        <v>242</v>
      </c>
      <c r="D29">
        <v>601</v>
      </c>
      <c r="E29">
        <v>4556</v>
      </c>
      <c r="F29">
        <v>2121</v>
      </c>
      <c r="G29">
        <v>771</v>
      </c>
      <c r="H29" s="11">
        <v>214.7235</v>
      </c>
      <c r="I29" s="11">
        <v>1811.5650000000001</v>
      </c>
      <c r="J29" s="11">
        <v>7.7530395358917819</v>
      </c>
      <c r="K29" s="11">
        <v>10.823817016891018</v>
      </c>
      <c r="L29" s="11">
        <v>3.0707768451442483</v>
      </c>
    </row>
    <row r="30" spans="1:12" x14ac:dyDescent="0.25">
      <c r="A30" s="25" t="s">
        <v>145</v>
      </c>
      <c r="B30" s="25" t="s">
        <v>117</v>
      </c>
      <c r="C30">
        <v>0</v>
      </c>
      <c r="D30">
        <v>1</v>
      </c>
      <c r="E30">
        <v>2</v>
      </c>
      <c r="F30">
        <v>4</v>
      </c>
      <c r="G30">
        <v>315</v>
      </c>
      <c r="H30" s="11">
        <v>4.3346600000000004</v>
      </c>
      <c r="I30" s="11">
        <v>43.379899999999999</v>
      </c>
      <c r="J30" s="11">
        <v>2.4153963250431607</v>
      </c>
      <c r="K30" s="11">
        <v>5.4718345116411546</v>
      </c>
      <c r="L30" s="11">
        <v>3.0564381865979944</v>
      </c>
    </row>
    <row r="31" spans="1:12" x14ac:dyDescent="0.25">
      <c r="A31" t="s">
        <v>67</v>
      </c>
      <c r="B31" t="s">
        <v>68</v>
      </c>
      <c r="C31">
        <v>1</v>
      </c>
      <c r="D31">
        <v>1</v>
      </c>
      <c r="E31">
        <v>12</v>
      </c>
      <c r="F31">
        <v>12</v>
      </c>
      <c r="G31">
        <v>1191</v>
      </c>
      <c r="H31" s="11">
        <v>1.4189050000000001</v>
      </c>
      <c r="I31" s="11">
        <v>18.744300000000003</v>
      </c>
      <c r="J31" s="11">
        <v>1.2743541100701254</v>
      </c>
      <c r="K31" s="11">
        <v>4.3033643153353935</v>
      </c>
      <c r="L31" s="11">
        <v>3.0290131873925779</v>
      </c>
    </row>
    <row r="32" spans="1:12" x14ac:dyDescent="0.25">
      <c r="A32" s="25" t="s">
        <v>146</v>
      </c>
      <c r="B32" s="25" t="s">
        <v>117</v>
      </c>
      <c r="C32">
        <v>0</v>
      </c>
      <c r="D32">
        <v>1</v>
      </c>
      <c r="E32">
        <v>4</v>
      </c>
      <c r="F32">
        <v>2</v>
      </c>
      <c r="G32">
        <v>180</v>
      </c>
      <c r="H32" s="11">
        <v>23.30125</v>
      </c>
      <c r="I32" s="11">
        <v>193.988</v>
      </c>
      <c r="J32" s="11">
        <v>4.6029586195175858</v>
      </c>
      <c r="K32" s="11">
        <v>7.607241529784484</v>
      </c>
      <c r="L32" s="11">
        <v>3.0042799419143296</v>
      </c>
    </row>
    <row r="33" spans="1:12" x14ac:dyDescent="0.25">
      <c r="A33" t="s">
        <v>26</v>
      </c>
      <c r="B33" t="s">
        <v>27</v>
      </c>
      <c r="C33">
        <v>4</v>
      </c>
      <c r="D33">
        <v>6</v>
      </c>
      <c r="E33">
        <v>73</v>
      </c>
      <c r="F33">
        <v>39</v>
      </c>
      <c r="G33">
        <v>3969</v>
      </c>
      <c r="H33" s="11">
        <v>1.7602899999999999</v>
      </c>
      <c r="I33" s="11">
        <v>21.067149999999998</v>
      </c>
      <c r="J33" s="11">
        <v>1.4648198465625772</v>
      </c>
      <c r="K33" s="11">
        <v>4.4638284106684836</v>
      </c>
      <c r="L33" s="11">
        <v>2.9990118329770721</v>
      </c>
    </row>
    <row r="34" spans="1:12" x14ac:dyDescent="0.25">
      <c r="A34" t="s">
        <v>133</v>
      </c>
      <c r="B34" t="s">
        <v>117</v>
      </c>
      <c r="C34">
        <v>1</v>
      </c>
      <c r="D34">
        <v>1</v>
      </c>
      <c r="E34">
        <v>10</v>
      </c>
      <c r="F34">
        <v>11</v>
      </c>
      <c r="G34">
        <v>1011</v>
      </c>
      <c r="H34" s="11">
        <v>1.7340800000000001</v>
      </c>
      <c r="I34" s="11">
        <v>20.30725</v>
      </c>
      <c r="J34" s="11">
        <v>1.4510554572507424</v>
      </c>
      <c r="K34" s="11">
        <v>4.4132724999565234</v>
      </c>
      <c r="L34" s="11">
        <v>2.9622136572460578</v>
      </c>
    </row>
    <row r="35" spans="1:12" x14ac:dyDescent="0.25">
      <c r="A35" t="s">
        <v>22</v>
      </c>
      <c r="B35" t="s">
        <v>335</v>
      </c>
      <c r="C35">
        <v>1</v>
      </c>
      <c r="D35">
        <v>5</v>
      </c>
      <c r="E35">
        <v>37</v>
      </c>
      <c r="F35">
        <v>13</v>
      </c>
      <c r="G35">
        <v>1383</v>
      </c>
      <c r="H35" s="11">
        <v>2.9013</v>
      </c>
      <c r="I35" s="11">
        <v>28.38655</v>
      </c>
      <c r="J35" s="11">
        <v>1.9639549421899314</v>
      </c>
      <c r="K35" s="11">
        <v>4.8770840904860453</v>
      </c>
      <c r="L35" s="11">
        <v>2.9131316029799983</v>
      </c>
    </row>
    <row r="36" spans="1:12" x14ac:dyDescent="0.25">
      <c r="A36" t="s">
        <v>9</v>
      </c>
      <c r="B36" t="s">
        <v>10</v>
      </c>
      <c r="C36">
        <v>144</v>
      </c>
      <c r="D36">
        <v>337</v>
      </c>
      <c r="E36">
        <v>2211</v>
      </c>
      <c r="F36">
        <v>1007</v>
      </c>
      <c r="G36">
        <v>4575</v>
      </c>
      <c r="H36" s="11">
        <v>65.767300000000006</v>
      </c>
      <c r="I36" s="11">
        <v>487.29649999999998</v>
      </c>
      <c r="J36" s="11">
        <v>6.061069795214558</v>
      </c>
      <c r="K36" s="11">
        <v>8.9316136268720765</v>
      </c>
      <c r="L36" s="11">
        <v>2.8705423543831778</v>
      </c>
    </row>
    <row r="37" spans="1:12" x14ac:dyDescent="0.25">
      <c r="A37" t="s">
        <v>120</v>
      </c>
      <c r="B37" t="s">
        <v>117</v>
      </c>
      <c r="C37">
        <v>11</v>
      </c>
      <c r="D37">
        <v>45</v>
      </c>
      <c r="E37">
        <v>263</v>
      </c>
      <c r="F37">
        <v>108</v>
      </c>
      <c r="G37">
        <v>2721</v>
      </c>
      <c r="H37" s="11">
        <v>13.18219</v>
      </c>
      <c r="I37" s="11">
        <v>101.68985000000001</v>
      </c>
      <c r="J37" s="11">
        <v>3.8260084242337169</v>
      </c>
      <c r="K37" s="11">
        <v>6.6821497806000103</v>
      </c>
      <c r="L37" s="11">
        <v>2.8561424464646166</v>
      </c>
    </row>
    <row r="38" spans="1:12" x14ac:dyDescent="0.25">
      <c r="A38" t="s">
        <v>41</v>
      </c>
      <c r="B38" t="s">
        <v>42</v>
      </c>
      <c r="C38">
        <v>0</v>
      </c>
      <c r="D38">
        <v>8</v>
      </c>
      <c r="E38">
        <v>28</v>
      </c>
      <c r="F38">
        <v>16</v>
      </c>
      <c r="G38">
        <v>1210</v>
      </c>
      <c r="H38" s="11">
        <v>4.0127949999999997</v>
      </c>
      <c r="I38" s="11">
        <v>33.468150000000001</v>
      </c>
      <c r="J38" s="11">
        <v>2.3256152358097144</v>
      </c>
      <c r="K38" s="11">
        <v>5.1071919622769011</v>
      </c>
      <c r="L38" s="11">
        <v>2.7815773802482</v>
      </c>
    </row>
    <row r="39" spans="1:12" x14ac:dyDescent="0.25">
      <c r="A39" t="s">
        <v>59</v>
      </c>
      <c r="B39" t="s">
        <v>60</v>
      </c>
      <c r="C39">
        <v>9</v>
      </c>
      <c r="D39">
        <v>18</v>
      </c>
      <c r="E39">
        <v>35</v>
      </c>
      <c r="F39">
        <v>14</v>
      </c>
      <c r="G39">
        <v>210</v>
      </c>
      <c r="H39" s="11">
        <v>4.1198700000000006</v>
      </c>
      <c r="I39" s="11">
        <v>33.961205</v>
      </c>
      <c r="J39" s="11">
        <v>2.3561071788314543</v>
      </c>
      <c r="K39" s="11">
        <v>5.127683005628751</v>
      </c>
      <c r="L39" s="11">
        <v>2.7715756204692914</v>
      </c>
    </row>
    <row r="40" spans="1:12" x14ac:dyDescent="0.25">
      <c r="A40" t="s">
        <v>103</v>
      </c>
      <c r="B40" t="s">
        <v>117</v>
      </c>
      <c r="C40">
        <v>1000</v>
      </c>
      <c r="D40">
        <v>1614</v>
      </c>
      <c r="E40">
        <v>9305</v>
      </c>
      <c r="F40">
        <v>6383</v>
      </c>
      <c r="G40">
        <v>417</v>
      </c>
      <c r="H40" s="11">
        <v>7931.46</v>
      </c>
      <c r="I40" s="11">
        <v>53207.1</v>
      </c>
      <c r="J40" s="11">
        <v>12.953552625929849</v>
      </c>
      <c r="K40" s="11">
        <v>15.699358267010966</v>
      </c>
      <c r="L40" s="11">
        <v>2.7458056410811165</v>
      </c>
    </row>
    <row r="41" spans="1:12" x14ac:dyDescent="0.25">
      <c r="A41" t="s">
        <v>11</v>
      </c>
      <c r="B41" t="s">
        <v>12</v>
      </c>
      <c r="C41">
        <v>120</v>
      </c>
      <c r="D41">
        <v>306</v>
      </c>
      <c r="E41">
        <v>1793</v>
      </c>
      <c r="F41">
        <v>751</v>
      </c>
      <c r="G41">
        <v>4832</v>
      </c>
      <c r="H41" s="11">
        <v>58.735249999999994</v>
      </c>
      <c r="I41" s="11">
        <v>386.45450000000005</v>
      </c>
      <c r="J41" s="11">
        <v>5.9005106175394806</v>
      </c>
      <c r="K41" s="11">
        <v>8.5978830898944523</v>
      </c>
      <c r="L41" s="11">
        <v>2.6973731265405814</v>
      </c>
    </row>
    <row r="42" spans="1:12" x14ac:dyDescent="0.25">
      <c r="A42" t="s">
        <v>37</v>
      </c>
      <c r="B42" t="s">
        <v>38</v>
      </c>
      <c r="C42">
        <v>2</v>
      </c>
      <c r="D42">
        <v>10</v>
      </c>
      <c r="E42">
        <v>38</v>
      </c>
      <c r="F42">
        <v>27</v>
      </c>
      <c r="G42">
        <v>912</v>
      </c>
      <c r="H42" s="11">
        <v>9.6446850000000008</v>
      </c>
      <c r="I42" s="11">
        <v>67.383949999999999</v>
      </c>
      <c r="J42" s="11">
        <v>3.4120613527412713</v>
      </c>
      <c r="K42" s="11">
        <v>6.0955858531489531</v>
      </c>
      <c r="L42" s="11">
        <v>2.6835241232181062</v>
      </c>
    </row>
    <row r="43" spans="1:12" x14ac:dyDescent="0.25">
      <c r="A43" t="s">
        <v>13</v>
      </c>
      <c r="B43" t="s">
        <v>14</v>
      </c>
      <c r="C43">
        <v>85</v>
      </c>
      <c r="D43">
        <v>250</v>
      </c>
      <c r="E43">
        <v>1305</v>
      </c>
      <c r="F43">
        <v>615</v>
      </c>
      <c r="G43">
        <v>4818</v>
      </c>
      <c r="H43" s="11">
        <v>41.8459</v>
      </c>
      <c r="I43" s="11">
        <v>271.94850000000002</v>
      </c>
      <c r="J43" s="11">
        <v>5.4210852517882788</v>
      </c>
      <c r="K43" s="11">
        <v>8.0924849584893632</v>
      </c>
      <c r="L43" s="11">
        <v>2.6713970639015039</v>
      </c>
    </row>
    <row r="44" spans="1:12" x14ac:dyDescent="0.25">
      <c r="A44" t="s">
        <v>83</v>
      </c>
      <c r="B44" t="s">
        <v>336</v>
      </c>
      <c r="C44">
        <v>0</v>
      </c>
      <c r="D44">
        <v>1</v>
      </c>
      <c r="E44">
        <v>6</v>
      </c>
      <c r="F44">
        <v>0</v>
      </c>
      <c r="G44">
        <v>225</v>
      </c>
      <c r="H44" s="11">
        <v>11.293100000000001</v>
      </c>
      <c r="I44" s="11">
        <v>75.017499999999998</v>
      </c>
      <c r="J44" s="11">
        <v>3.6197768666332188</v>
      </c>
      <c r="K44" s="11">
        <v>6.2482596747187955</v>
      </c>
      <c r="L44" s="11">
        <v>2.6284809102383839</v>
      </c>
    </row>
    <row r="45" spans="1:12" x14ac:dyDescent="0.25">
      <c r="A45" t="s">
        <v>24</v>
      </c>
      <c r="B45" t="s">
        <v>117</v>
      </c>
      <c r="C45">
        <v>3</v>
      </c>
      <c r="D45">
        <v>3</v>
      </c>
      <c r="E45">
        <v>31</v>
      </c>
      <c r="F45">
        <v>16</v>
      </c>
      <c r="G45">
        <v>1254</v>
      </c>
      <c r="H45" s="11">
        <v>4.0019049999999998</v>
      </c>
      <c r="I45" s="11">
        <v>29.676749999999998</v>
      </c>
      <c r="J45" s="11">
        <v>2.3224776570130028</v>
      </c>
      <c r="K45" s="11">
        <v>4.9390737417684401</v>
      </c>
      <c r="L45" s="11">
        <v>2.6165969940556675</v>
      </c>
    </row>
    <row r="46" spans="1:12" x14ac:dyDescent="0.25">
      <c r="A46" s="25" t="s">
        <v>150</v>
      </c>
      <c r="B46" s="25" t="s">
        <v>117</v>
      </c>
      <c r="C46">
        <v>1</v>
      </c>
      <c r="D46">
        <v>0</v>
      </c>
      <c r="E46">
        <v>4</v>
      </c>
      <c r="F46">
        <v>4</v>
      </c>
      <c r="G46">
        <v>333</v>
      </c>
      <c r="H46" s="11">
        <v>6.7213500000000002</v>
      </c>
      <c r="I46" s="11">
        <v>46.266750000000002</v>
      </c>
      <c r="J46" s="11">
        <v>2.9488531101919104</v>
      </c>
      <c r="K46" s="11">
        <v>5.5627537651672627</v>
      </c>
      <c r="L46" s="11">
        <v>2.6139009973045644</v>
      </c>
    </row>
    <row r="47" spans="1:12" x14ac:dyDescent="0.25">
      <c r="A47" t="s">
        <v>72</v>
      </c>
      <c r="B47" t="s">
        <v>73</v>
      </c>
      <c r="C47">
        <v>1</v>
      </c>
      <c r="D47">
        <v>1</v>
      </c>
      <c r="E47">
        <v>6</v>
      </c>
      <c r="F47">
        <v>6</v>
      </c>
      <c r="G47">
        <v>336</v>
      </c>
      <c r="H47" s="11">
        <v>10.2864</v>
      </c>
      <c r="I47" s="11">
        <v>67.943550000000002</v>
      </c>
      <c r="J47" s="11">
        <v>3.4965134808768026</v>
      </c>
      <c r="K47" s="11">
        <v>6.1073436818944673</v>
      </c>
      <c r="L47" s="11">
        <v>2.6108312473044593</v>
      </c>
    </row>
    <row r="48" spans="1:12" x14ac:dyDescent="0.25">
      <c r="A48" t="s">
        <v>30</v>
      </c>
      <c r="B48" t="s">
        <v>337</v>
      </c>
      <c r="C48">
        <v>6</v>
      </c>
      <c r="D48">
        <v>5</v>
      </c>
      <c r="E48">
        <v>54</v>
      </c>
      <c r="F48">
        <v>19</v>
      </c>
      <c r="G48">
        <v>519</v>
      </c>
      <c r="H48" s="11">
        <v>24.894349999999999</v>
      </c>
      <c r="I48" s="11">
        <v>153.95349999999999</v>
      </c>
      <c r="J48" s="11">
        <v>4.6945654392782634</v>
      </c>
      <c r="K48" s="11">
        <v>7.2756915318277073</v>
      </c>
      <c r="L48" s="11">
        <v>2.581133533529429</v>
      </c>
    </row>
    <row r="49" spans="1:12" x14ac:dyDescent="0.25">
      <c r="A49" t="s">
        <v>95</v>
      </c>
      <c r="B49" t="s">
        <v>338</v>
      </c>
      <c r="C49">
        <v>1</v>
      </c>
      <c r="D49">
        <v>9</v>
      </c>
      <c r="E49">
        <v>36</v>
      </c>
      <c r="F49">
        <v>22</v>
      </c>
      <c r="G49">
        <v>2160</v>
      </c>
      <c r="H49" s="11">
        <v>2.7843359999999997</v>
      </c>
      <c r="I49" s="11">
        <v>21.374499999999998</v>
      </c>
      <c r="J49" s="11">
        <v>1.9200401869895547</v>
      </c>
      <c r="K49" s="11">
        <v>4.4837835379087112</v>
      </c>
      <c r="L49" s="11">
        <v>2.5637418260077558</v>
      </c>
    </row>
    <row r="50" spans="1:12" x14ac:dyDescent="0.25">
      <c r="A50" t="s">
        <v>93</v>
      </c>
      <c r="B50" t="s">
        <v>339</v>
      </c>
      <c r="C50">
        <v>3</v>
      </c>
      <c r="D50">
        <v>9</v>
      </c>
      <c r="E50">
        <v>46</v>
      </c>
      <c r="F50">
        <v>27</v>
      </c>
      <c r="G50">
        <v>2238</v>
      </c>
      <c r="H50" s="11">
        <v>3.5601799999999999</v>
      </c>
      <c r="I50" s="11">
        <v>25.728249999999999</v>
      </c>
      <c r="J50" s="11">
        <v>2.1890907717545196</v>
      </c>
      <c r="K50" s="11">
        <v>4.7402934768390557</v>
      </c>
      <c r="L50" s="11">
        <v>2.5512000062613991</v>
      </c>
    </row>
    <row r="51" spans="1:12" x14ac:dyDescent="0.25">
      <c r="A51" t="s">
        <v>15</v>
      </c>
      <c r="B51" t="s">
        <v>16</v>
      </c>
      <c r="C51">
        <v>46</v>
      </c>
      <c r="D51">
        <v>95</v>
      </c>
      <c r="E51">
        <v>510</v>
      </c>
      <c r="F51">
        <v>244</v>
      </c>
      <c r="G51">
        <v>6114</v>
      </c>
      <c r="H51" s="11">
        <v>15.9041</v>
      </c>
      <c r="I51" s="11">
        <v>97.810599999999994</v>
      </c>
      <c r="J51" s="11">
        <v>4.0793013018846231</v>
      </c>
      <c r="K51" s="11">
        <v>6.6265939114659576</v>
      </c>
      <c r="L51" s="11">
        <v>2.547292609581334</v>
      </c>
    </row>
    <row r="52" spans="1:12" x14ac:dyDescent="0.25">
      <c r="A52" t="s">
        <v>20</v>
      </c>
      <c r="B52" t="s">
        <v>117</v>
      </c>
      <c r="C52">
        <v>354</v>
      </c>
      <c r="D52">
        <v>801</v>
      </c>
      <c r="E52">
        <v>4080</v>
      </c>
      <c r="F52">
        <v>1915</v>
      </c>
      <c r="G52">
        <v>3927</v>
      </c>
      <c r="H52" s="11">
        <v>194.22500000000002</v>
      </c>
      <c r="I52" s="11">
        <v>1120.645</v>
      </c>
      <c r="J52" s="11">
        <v>7.6089940022379059</v>
      </c>
      <c r="K52" s="11">
        <v>10.131400420698254</v>
      </c>
      <c r="L52" s="11">
        <v>2.5224128496031142</v>
      </c>
    </row>
    <row r="53" spans="1:12" x14ac:dyDescent="0.25">
      <c r="A53" t="s">
        <v>19</v>
      </c>
      <c r="B53" t="s">
        <v>16</v>
      </c>
      <c r="C53">
        <v>14</v>
      </c>
      <c r="D53">
        <v>37</v>
      </c>
      <c r="E53">
        <v>187</v>
      </c>
      <c r="F53">
        <v>101</v>
      </c>
      <c r="G53">
        <v>5334</v>
      </c>
      <c r="H53" s="11">
        <v>6.0774400000000002</v>
      </c>
      <c r="I53" s="11">
        <v>39.583150000000003</v>
      </c>
      <c r="J53" s="11">
        <v>2.8232276135313232</v>
      </c>
      <c r="K53" s="11">
        <v>5.3428089440382722</v>
      </c>
      <c r="L53" s="11">
        <v>2.5195831079615725</v>
      </c>
    </row>
    <row r="54" spans="1:12" x14ac:dyDescent="0.25">
      <c r="A54" t="s">
        <v>63</v>
      </c>
      <c r="B54" t="s">
        <v>64</v>
      </c>
      <c r="C54">
        <v>0</v>
      </c>
      <c r="D54">
        <v>4</v>
      </c>
      <c r="E54">
        <v>9</v>
      </c>
      <c r="F54">
        <v>9</v>
      </c>
      <c r="G54">
        <v>747</v>
      </c>
      <c r="H54" s="11">
        <v>3.7067100000000002</v>
      </c>
      <c r="I54" s="11">
        <v>25.483049999999999</v>
      </c>
      <c r="J54" s="11">
        <v>2.2347189653172226</v>
      </c>
      <c r="K54" s="11">
        <v>4.7269973789087283</v>
      </c>
      <c r="L54" s="11">
        <v>2.4922756897806106</v>
      </c>
    </row>
    <row r="55" spans="1:12" x14ac:dyDescent="0.25">
      <c r="A55" t="s">
        <v>17</v>
      </c>
      <c r="B55" t="s">
        <v>18</v>
      </c>
      <c r="C55">
        <v>30</v>
      </c>
      <c r="D55">
        <v>43</v>
      </c>
      <c r="E55">
        <v>276</v>
      </c>
      <c r="F55">
        <v>145</v>
      </c>
      <c r="G55">
        <v>5343</v>
      </c>
      <c r="H55" s="11">
        <v>9.4777149999999999</v>
      </c>
      <c r="I55" s="11">
        <v>57.898499999999999</v>
      </c>
      <c r="J55" s="11">
        <v>3.3892522203884758</v>
      </c>
      <c r="K55" s="11">
        <v>5.8801589875149576</v>
      </c>
      <c r="L55" s="11">
        <v>2.4909047017515289</v>
      </c>
    </row>
    <row r="56" spans="1:12" x14ac:dyDescent="0.25">
      <c r="A56" s="26" t="s">
        <v>152</v>
      </c>
      <c r="B56" s="26" t="s">
        <v>117</v>
      </c>
      <c r="C56">
        <v>14</v>
      </c>
      <c r="D56">
        <v>17</v>
      </c>
      <c r="E56">
        <v>5</v>
      </c>
      <c r="F56">
        <v>4</v>
      </c>
      <c r="G56">
        <v>300</v>
      </c>
      <c r="H56" s="11">
        <v>40.468699999999998</v>
      </c>
      <c r="I56" s="11">
        <v>231.71605</v>
      </c>
      <c r="J56" s="11">
        <v>5.373950915872487</v>
      </c>
      <c r="K56" s="11">
        <v>7.8624269039855417</v>
      </c>
      <c r="L56" s="11">
        <v>2.488475678144062</v>
      </c>
    </row>
    <row r="57" spans="1:12" x14ac:dyDescent="0.25">
      <c r="A57" t="s">
        <v>124</v>
      </c>
      <c r="B57" t="s">
        <v>117</v>
      </c>
      <c r="C57">
        <v>5</v>
      </c>
      <c r="D57">
        <v>7</v>
      </c>
      <c r="E57">
        <v>35</v>
      </c>
      <c r="F57">
        <v>31</v>
      </c>
      <c r="G57">
        <v>902</v>
      </c>
      <c r="H57" s="11">
        <v>13.60295</v>
      </c>
      <c r="I57" s="11">
        <v>80.287400000000005</v>
      </c>
      <c r="J57" s="11">
        <v>3.8681879379968294</v>
      </c>
      <c r="K57" s="11">
        <v>6.3449598387462789</v>
      </c>
      <c r="L57" s="11">
        <v>2.4767768404962496</v>
      </c>
    </row>
    <row r="58" spans="1:12" x14ac:dyDescent="0.25">
      <c r="A58" t="s">
        <v>108</v>
      </c>
      <c r="B58" t="s">
        <v>117</v>
      </c>
      <c r="C58">
        <v>16</v>
      </c>
      <c r="D58">
        <v>25</v>
      </c>
      <c r="E58">
        <v>76</v>
      </c>
      <c r="F58">
        <v>68</v>
      </c>
      <c r="G58">
        <v>258</v>
      </c>
      <c r="H58" s="11">
        <v>293.97300000000001</v>
      </c>
      <c r="I58" s="11">
        <v>1636.78</v>
      </c>
      <c r="J58" s="11">
        <v>8.2044390949312493</v>
      </c>
      <c r="K58" s="11">
        <v>10.677525860062593</v>
      </c>
      <c r="L58" s="11">
        <v>2.4730867651313444</v>
      </c>
    </row>
    <row r="59" spans="1:12" x14ac:dyDescent="0.25">
      <c r="A59" t="s">
        <v>7</v>
      </c>
      <c r="B59" t="s">
        <v>8</v>
      </c>
      <c r="C59">
        <v>151</v>
      </c>
      <c r="D59">
        <v>410</v>
      </c>
      <c r="E59">
        <v>1908</v>
      </c>
      <c r="F59">
        <v>852</v>
      </c>
      <c r="G59">
        <v>4315</v>
      </c>
      <c r="H59" s="11">
        <v>89.367500000000007</v>
      </c>
      <c r="I59" s="11">
        <v>494.03649999999999</v>
      </c>
      <c r="J59" s="11">
        <v>6.4977321062534363</v>
      </c>
      <c r="K59" s="11">
        <v>8.9513910915884729</v>
      </c>
      <c r="L59" s="11">
        <v>2.453652738755336</v>
      </c>
    </row>
    <row r="60" spans="1:12" x14ac:dyDescent="0.25">
      <c r="A60" s="25" t="s">
        <v>142</v>
      </c>
      <c r="B60" s="25" t="s">
        <v>117</v>
      </c>
      <c r="C60">
        <v>0</v>
      </c>
      <c r="D60">
        <v>2</v>
      </c>
      <c r="E60">
        <v>3</v>
      </c>
      <c r="F60">
        <v>4</v>
      </c>
      <c r="G60">
        <v>228</v>
      </c>
      <c r="H60" s="11">
        <v>21.669899999999998</v>
      </c>
      <c r="I60" s="11">
        <v>120.42840000000001</v>
      </c>
      <c r="J60" s="11">
        <v>4.5027061220568294</v>
      </c>
      <c r="K60" s="11">
        <v>6.9239620722200828</v>
      </c>
      <c r="L60" s="11">
        <v>2.4212511977415225</v>
      </c>
    </row>
    <row r="61" spans="1:12" x14ac:dyDescent="0.25">
      <c r="A61" t="s">
        <v>35</v>
      </c>
      <c r="B61" t="s">
        <v>36</v>
      </c>
      <c r="C61">
        <v>18</v>
      </c>
      <c r="D61">
        <v>27</v>
      </c>
      <c r="E61">
        <v>182</v>
      </c>
      <c r="F61">
        <v>99</v>
      </c>
      <c r="G61">
        <v>2200</v>
      </c>
      <c r="H61" s="11">
        <v>18.026949999999999</v>
      </c>
      <c r="I61" s="11">
        <v>100.87440000000001</v>
      </c>
      <c r="J61" s="11">
        <v>4.2499724125407496</v>
      </c>
      <c r="K61" s="11">
        <v>6.6706477522391898</v>
      </c>
      <c r="L61" s="11">
        <v>2.4206734662778491</v>
      </c>
    </row>
    <row r="62" spans="1:12" x14ac:dyDescent="0.25">
      <c r="A62" t="s">
        <v>33</v>
      </c>
      <c r="B62" t="s">
        <v>34</v>
      </c>
      <c r="C62">
        <v>34</v>
      </c>
      <c r="D62">
        <v>68</v>
      </c>
      <c r="E62">
        <v>298</v>
      </c>
      <c r="F62">
        <v>177</v>
      </c>
      <c r="G62">
        <v>1137</v>
      </c>
      <c r="H62" s="11">
        <v>69.408900000000003</v>
      </c>
      <c r="I62" s="11">
        <v>364.85699999999997</v>
      </c>
      <c r="J62" s="11">
        <v>6.1376858983850751</v>
      </c>
      <c r="K62" s="11">
        <v>8.5151360522070565</v>
      </c>
      <c r="L62" s="11">
        <v>2.3774501538219805</v>
      </c>
    </row>
    <row r="63" spans="1:12" x14ac:dyDescent="0.25">
      <c r="A63" t="s">
        <v>70</v>
      </c>
      <c r="B63" t="s">
        <v>71</v>
      </c>
      <c r="C63">
        <v>1</v>
      </c>
      <c r="D63">
        <v>1</v>
      </c>
      <c r="E63">
        <v>6</v>
      </c>
      <c r="F63">
        <v>4</v>
      </c>
      <c r="G63">
        <v>153</v>
      </c>
      <c r="H63" s="11">
        <v>111.34469999999999</v>
      </c>
      <c r="I63" s="11">
        <v>579.13149999999996</v>
      </c>
      <c r="J63" s="11">
        <v>6.8117882549772322</v>
      </c>
      <c r="K63" s="11">
        <v>9.1802361467299516</v>
      </c>
      <c r="L63" s="11">
        <v>2.3684452826730906</v>
      </c>
    </row>
    <row r="64" spans="1:12" x14ac:dyDescent="0.25">
      <c r="A64" t="s">
        <v>85</v>
      </c>
      <c r="B64" t="s">
        <v>340</v>
      </c>
      <c r="C64">
        <v>5</v>
      </c>
      <c r="D64">
        <v>17</v>
      </c>
      <c r="E64">
        <v>80</v>
      </c>
      <c r="F64">
        <v>27</v>
      </c>
      <c r="G64">
        <v>1407</v>
      </c>
      <c r="H64" s="11">
        <v>10.86045</v>
      </c>
      <c r="I64" s="11">
        <v>59.249250000000004</v>
      </c>
      <c r="J64" s="11">
        <v>3.5680868434266149</v>
      </c>
      <c r="K64" s="11">
        <v>5.912871377258754</v>
      </c>
      <c r="L64" s="11">
        <v>2.3447894185296967</v>
      </c>
    </row>
    <row r="65" spans="1:12" x14ac:dyDescent="0.25">
      <c r="A65" t="s">
        <v>76</v>
      </c>
      <c r="B65" t="s">
        <v>341</v>
      </c>
      <c r="C65">
        <v>1</v>
      </c>
      <c r="D65">
        <v>7</v>
      </c>
      <c r="E65">
        <v>14</v>
      </c>
      <c r="F65">
        <v>15</v>
      </c>
      <c r="G65">
        <v>210</v>
      </c>
      <c r="H65" s="11">
        <v>123.39075</v>
      </c>
      <c r="I65" s="11">
        <v>628.86899999999991</v>
      </c>
      <c r="J65" s="11">
        <v>6.9587353969048422</v>
      </c>
      <c r="K65" s="11">
        <v>9.2989079982248057</v>
      </c>
      <c r="L65" s="11">
        <v>2.3401697018005234</v>
      </c>
    </row>
    <row r="66" spans="1:12" x14ac:dyDescent="0.25">
      <c r="A66" s="25" t="s">
        <v>135</v>
      </c>
      <c r="B66" s="25" t="s">
        <v>136</v>
      </c>
      <c r="C66">
        <v>0</v>
      </c>
      <c r="D66">
        <v>1</v>
      </c>
      <c r="E66">
        <v>1</v>
      </c>
      <c r="F66">
        <v>2</v>
      </c>
      <c r="G66">
        <v>87</v>
      </c>
      <c r="H66" s="11">
        <v>253.11150000000001</v>
      </c>
      <c r="I66" s="11">
        <v>1266.5309999999999</v>
      </c>
      <c r="J66" s="11">
        <v>7.9893178568525167</v>
      </c>
      <c r="K66" s="11">
        <v>10.307805316308345</v>
      </c>
      <c r="L66" s="11">
        <v>2.3184891599698134</v>
      </c>
    </row>
    <row r="67" spans="1:12" x14ac:dyDescent="0.25">
      <c r="A67" s="25" t="s">
        <v>143</v>
      </c>
      <c r="B67" s="25" t="s">
        <v>117</v>
      </c>
      <c r="C67">
        <v>1</v>
      </c>
      <c r="D67">
        <v>0</v>
      </c>
      <c r="E67">
        <v>3</v>
      </c>
      <c r="F67">
        <v>3</v>
      </c>
      <c r="G67">
        <v>225</v>
      </c>
      <c r="H67" s="11">
        <v>20.051200000000001</v>
      </c>
      <c r="I67" s="11">
        <v>103.51769999999999</v>
      </c>
      <c r="J67" s="11">
        <v>4.3958305697326967</v>
      </c>
      <c r="K67" s="11">
        <v>6.7076034721753803</v>
      </c>
      <c r="L67" s="11">
        <v>2.311777043443596</v>
      </c>
    </row>
    <row r="68" spans="1:12" x14ac:dyDescent="0.25">
      <c r="A68" t="s">
        <v>131</v>
      </c>
      <c r="B68" t="s">
        <v>117</v>
      </c>
      <c r="C68">
        <v>1</v>
      </c>
      <c r="D68">
        <v>2</v>
      </c>
      <c r="E68">
        <v>11</v>
      </c>
      <c r="F68">
        <v>5</v>
      </c>
      <c r="G68">
        <v>627</v>
      </c>
      <c r="H68" s="11">
        <v>4.4834499999999995</v>
      </c>
      <c r="I68" s="11">
        <v>26.030250000000002</v>
      </c>
      <c r="J68" s="11">
        <v>2.4550838734393459</v>
      </c>
      <c r="K68" s="11">
        <v>4.7565029501596117</v>
      </c>
      <c r="L68" s="11">
        <v>2.301421745385384</v>
      </c>
    </row>
    <row r="69" spans="1:12" x14ac:dyDescent="0.25">
      <c r="A69" t="s">
        <v>112</v>
      </c>
      <c r="B69" t="s">
        <v>117</v>
      </c>
      <c r="C69">
        <v>3</v>
      </c>
      <c r="D69">
        <v>8</v>
      </c>
      <c r="E69">
        <v>23</v>
      </c>
      <c r="F69">
        <v>14</v>
      </c>
      <c r="G69">
        <v>393</v>
      </c>
      <c r="H69" s="11">
        <v>60.51885</v>
      </c>
      <c r="I69" s="11">
        <v>294.56900000000002</v>
      </c>
      <c r="J69" s="11">
        <v>5.942956629480924</v>
      </c>
      <c r="K69" s="11">
        <v>8.2073511538070196</v>
      </c>
      <c r="L69" s="11">
        <v>2.2643933517631698</v>
      </c>
    </row>
    <row r="70" spans="1:12" x14ac:dyDescent="0.25">
      <c r="A70" t="s">
        <v>97</v>
      </c>
      <c r="B70" t="s">
        <v>342</v>
      </c>
      <c r="C70">
        <v>5</v>
      </c>
      <c r="D70">
        <v>2</v>
      </c>
      <c r="E70">
        <v>26</v>
      </c>
      <c r="F70">
        <v>19</v>
      </c>
      <c r="G70">
        <v>2283</v>
      </c>
      <c r="H70" s="11">
        <v>2.6446930000000002</v>
      </c>
      <c r="I70" s="11">
        <v>15.99905</v>
      </c>
      <c r="J70" s="11">
        <v>1.8657972984944542</v>
      </c>
      <c r="K70" s="11">
        <v>4.0873822178041426</v>
      </c>
      <c r="L70" s="11">
        <v>2.2215818633494377</v>
      </c>
    </row>
    <row r="71" spans="1:12" x14ac:dyDescent="0.25">
      <c r="A71" s="25" t="s">
        <v>137</v>
      </c>
      <c r="B71" s="25" t="s">
        <v>138</v>
      </c>
      <c r="C71">
        <v>0</v>
      </c>
      <c r="D71">
        <v>1</v>
      </c>
      <c r="E71">
        <v>1</v>
      </c>
      <c r="F71">
        <v>2</v>
      </c>
      <c r="G71">
        <v>231</v>
      </c>
      <c r="H71" s="11">
        <v>10.4034</v>
      </c>
      <c r="I71" s="11">
        <v>52.057049999999997</v>
      </c>
      <c r="J71" s="11">
        <v>3.5113921325942861</v>
      </c>
      <c r="K71" s="11">
        <v>5.7294725580777</v>
      </c>
      <c r="L71" s="11">
        <v>2.2180817850523695</v>
      </c>
    </row>
    <row r="72" spans="1:12" x14ac:dyDescent="0.25">
      <c r="A72" t="s">
        <v>122</v>
      </c>
      <c r="B72" t="s">
        <v>117</v>
      </c>
      <c r="C72">
        <v>12</v>
      </c>
      <c r="D72">
        <v>10</v>
      </c>
      <c r="E72">
        <v>29</v>
      </c>
      <c r="F72">
        <v>23</v>
      </c>
      <c r="G72">
        <v>1410</v>
      </c>
      <c r="H72" s="11">
        <v>16.666789999999999</v>
      </c>
      <c r="I72" s="11">
        <v>80.941599999999994</v>
      </c>
      <c r="J72" s="11">
        <v>4.1429680254515127</v>
      </c>
      <c r="K72" s="11">
        <v>6.3565241581904335</v>
      </c>
      <c r="L72" s="11">
        <v>2.2135570767620574</v>
      </c>
    </row>
    <row r="73" spans="1:12" x14ac:dyDescent="0.25">
      <c r="A73" t="s">
        <v>28</v>
      </c>
      <c r="B73" t="s">
        <v>117</v>
      </c>
      <c r="C73">
        <v>19</v>
      </c>
      <c r="D73">
        <v>27</v>
      </c>
      <c r="E73">
        <v>127</v>
      </c>
      <c r="F73">
        <v>71</v>
      </c>
      <c r="G73">
        <v>2013</v>
      </c>
      <c r="H73" s="11">
        <v>14.668199999999999</v>
      </c>
      <c r="I73" s="11">
        <v>70.900499999999994</v>
      </c>
      <c r="J73" s="11">
        <v>3.9697675439873197</v>
      </c>
      <c r="K73" s="11">
        <v>6.1679298981668493</v>
      </c>
      <c r="L73" s="11">
        <v>2.1981623541795292</v>
      </c>
    </row>
    <row r="74" spans="1:12" x14ac:dyDescent="0.25">
      <c r="A74" t="s">
        <v>45</v>
      </c>
      <c r="B74" t="s">
        <v>46</v>
      </c>
      <c r="C74">
        <v>1</v>
      </c>
      <c r="D74">
        <v>3</v>
      </c>
      <c r="E74">
        <v>14</v>
      </c>
      <c r="F74">
        <v>5</v>
      </c>
      <c r="G74">
        <v>744</v>
      </c>
      <c r="H74" s="11">
        <v>4.4498050000000005</v>
      </c>
      <c r="I74" s="11">
        <v>23.5199</v>
      </c>
      <c r="J74" s="11">
        <v>2.4462046096022281</v>
      </c>
      <c r="K74" s="11">
        <v>4.6158811901559318</v>
      </c>
      <c r="L74" s="11">
        <v>2.16967525693352</v>
      </c>
    </row>
    <row r="75" spans="1:12" x14ac:dyDescent="0.25">
      <c r="A75" t="s">
        <v>105</v>
      </c>
      <c r="B75" t="s">
        <v>117</v>
      </c>
      <c r="C75">
        <v>314</v>
      </c>
      <c r="D75">
        <v>563</v>
      </c>
      <c r="E75">
        <v>2206</v>
      </c>
      <c r="F75">
        <v>1288</v>
      </c>
      <c r="G75">
        <v>297</v>
      </c>
      <c r="H75" s="11">
        <v>5648.6900000000005</v>
      </c>
      <c r="I75" s="11">
        <v>24962.800000000003</v>
      </c>
      <c r="J75" s="11">
        <v>12.463955993299221</v>
      </c>
      <c r="K75" s="11">
        <v>14.607549938103768</v>
      </c>
      <c r="L75" s="11">
        <v>2.1435939448045462</v>
      </c>
    </row>
    <row r="76" spans="1:12" x14ac:dyDescent="0.25">
      <c r="A76" t="s">
        <v>127</v>
      </c>
      <c r="B76" t="s">
        <v>117</v>
      </c>
      <c r="C76">
        <v>4</v>
      </c>
      <c r="D76">
        <v>7</v>
      </c>
      <c r="E76">
        <v>32</v>
      </c>
      <c r="F76">
        <v>15</v>
      </c>
      <c r="G76">
        <v>726</v>
      </c>
      <c r="H76" s="11">
        <v>13.5905</v>
      </c>
      <c r="I76" s="11">
        <v>62.307749999999999</v>
      </c>
      <c r="J76" s="11">
        <v>3.8669574185242785</v>
      </c>
      <c r="K76" s="11">
        <v>5.9843102170081011</v>
      </c>
      <c r="L76" s="11">
        <v>2.1173516590533334</v>
      </c>
    </row>
    <row r="77" spans="1:12" x14ac:dyDescent="0.25">
      <c r="A77" t="s">
        <v>91</v>
      </c>
      <c r="B77" t="s">
        <v>343</v>
      </c>
      <c r="C77">
        <v>2</v>
      </c>
      <c r="D77">
        <v>2</v>
      </c>
      <c r="E77">
        <v>11</v>
      </c>
      <c r="F77">
        <v>7</v>
      </c>
      <c r="G77">
        <v>576</v>
      </c>
      <c r="H77" s="11">
        <v>7.4875749999999996</v>
      </c>
      <c r="I77" s="11">
        <v>34.823300000000003</v>
      </c>
      <c r="J77" s="11">
        <v>3.0853524177108311</v>
      </c>
      <c r="K77" s="11">
        <v>5.1628263376926515</v>
      </c>
      <c r="L77" s="11">
        <v>2.0774747698685458</v>
      </c>
    </row>
    <row r="78" spans="1:12" x14ac:dyDescent="0.25">
      <c r="A78" t="s">
        <v>101</v>
      </c>
      <c r="B78" t="s">
        <v>100</v>
      </c>
      <c r="C78">
        <v>6</v>
      </c>
      <c r="D78">
        <v>8</v>
      </c>
      <c r="E78">
        <v>42</v>
      </c>
      <c r="F78">
        <v>18</v>
      </c>
      <c r="G78">
        <v>670</v>
      </c>
      <c r="H78" s="11">
        <v>20.121299999999998</v>
      </c>
      <c r="I78" s="11">
        <v>87.937749999999994</v>
      </c>
      <c r="J78" s="11">
        <v>4.4006267291023873</v>
      </c>
      <c r="K78" s="11">
        <v>6.4747240018828087</v>
      </c>
      <c r="L78" s="11">
        <v>2.0740980838503194</v>
      </c>
    </row>
    <row r="79" spans="1:12" x14ac:dyDescent="0.25">
      <c r="A79" t="s">
        <v>130</v>
      </c>
      <c r="B79" t="s">
        <v>117</v>
      </c>
      <c r="C79">
        <v>2</v>
      </c>
      <c r="D79">
        <v>1</v>
      </c>
      <c r="E79">
        <v>10</v>
      </c>
      <c r="F79">
        <v>5</v>
      </c>
      <c r="G79">
        <v>546</v>
      </c>
      <c r="H79" s="11">
        <v>6.6719799999999996</v>
      </c>
      <c r="I79" s="11">
        <v>30.512599999999999</v>
      </c>
      <c r="J79" s="11">
        <v>2.9395989594151639</v>
      </c>
      <c r="K79" s="11">
        <v>4.9778568861314367</v>
      </c>
      <c r="L79" s="11">
        <v>2.0382560462446073</v>
      </c>
    </row>
    <row r="80" spans="1:12" x14ac:dyDescent="0.25">
      <c r="A80" t="s">
        <v>74</v>
      </c>
      <c r="B80" t="s">
        <v>117</v>
      </c>
      <c r="C80">
        <v>17</v>
      </c>
      <c r="D80">
        <v>33</v>
      </c>
      <c r="E80">
        <v>39</v>
      </c>
      <c r="F80">
        <v>24</v>
      </c>
      <c r="G80">
        <v>436</v>
      </c>
      <c r="H80" s="11">
        <v>135.92500000000001</v>
      </c>
      <c r="I80" s="11">
        <v>556.28</v>
      </c>
      <c r="J80" s="11">
        <v>7.097242070141176</v>
      </c>
      <c r="K80" s="11">
        <v>9.1222585678119987</v>
      </c>
      <c r="L80" s="11">
        <v>2.0250164976708227</v>
      </c>
    </row>
    <row r="81" spans="1:12" x14ac:dyDescent="0.25">
      <c r="A81" t="s">
        <v>43</v>
      </c>
      <c r="B81" t="s">
        <v>117</v>
      </c>
      <c r="C81">
        <v>27</v>
      </c>
      <c r="D81">
        <v>40</v>
      </c>
      <c r="E81">
        <v>122</v>
      </c>
      <c r="F81">
        <v>76</v>
      </c>
      <c r="G81">
        <v>228</v>
      </c>
      <c r="H81" s="11">
        <v>145.69454999999999</v>
      </c>
      <c r="I81" s="11">
        <v>588.45749999999998</v>
      </c>
      <c r="J81" s="11">
        <v>7.1966714627353916</v>
      </c>
      <c r="K81" s="11">
        <v>9.2032439881373893</v>
      </c>
      <c r="L81" s="11">
        <v>2.006579158237825</v>
      </c>
    </row>
    <row r="82" spans="1:12" x14ac:dyDescent="0.25">
      <c r="A82" t="s">
        <v>344</v>
      </c>
      <c r="B82" t="s">
        <v>117</v>
      </c>
      <c r="C82">
        <v>2</v>
      </c>
      <c r="D82">
        <v>2</v>
      </c>
      <c r="E82">
        <v>8</v>
      </c>
      <c r="F82">
        <v>2</v>
      </c>
      <c r="G82">
        <v>288</v>
      </c>
      <c r="H82" s="19">
        <v>9.9238599999999995</v>
      </c>
      <c r="I82" s="19">
        <v>42.584249999999997</v>
      </c>
      <c r="J82" s="19">
        <v>3.4494108246670963</v>
      </c>
      <c r="K82" s="19">
        <v>5.4457349786970335</v>
      </c>
      <c r="L82" s="19">
        <v>1.9963271297767256</v>
      </c>
    </row>
    <row r="83" spans="1:12" x14ac:dyDescent="0.25">
      <c r="G83" s="35" t="s">
        <v>363</v>
      </c>
      <c r="H83" s="31">
        <f>AVERAGE(H3:H82)</f>
        <v>202.03958729375003</v>
      </c>
      <c r="I83" s="31">
        <f>AVERAGE(I3:I82)</f>
        <v>1245.8856656875007</v>
      </c>
    </row>
    <row r="84" spans="1:12" x14ac:dyDescent="0.25">
      <c r="G84" s="35" t="s">
        <v>364</v>
      </c>
      <c r="H84" s="31">
        <f>MEDIAN(H3:H82)</f>
        <v>10.105129999999999</v>
      </c>
      <c r="I84" s="31">
        <f>MEDIAN(I3:I82)</f>
        <v>84.439674999999994</v>
      </c>
    </row>
    <row r="85" spans="1:12" x14ac:dyDescent="0.25">
      <c r="G85" s="32" t="s">
        <v>401</v>
      </c>
      <c r="H85" s="31">
        <f>I83/H83</f>
        <v>6.1665423216098674</v>
      </c>
      <c r="I85" s="31"/>
    </row>
    <row r="86" spans="1:12" x14ac:dyDescent="0.25">
      <c r="A86" s="25" t="s">
        <v>392</v>
      </c>
      <c r="B86" s="25"/>
    </row>
    <row r="88" spans="1:12" x14ac:dyDescent="0.25">
      <c r="A88" s="26" t="s">
        <v>393</v>
      </c>
      <c r="B88" s="26"/>
    </row>
  </sheetData>
  <mergeCells count="3">
    <mergeCell ref="C1:F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2"/>
  <sheetViews>
    <sheetView zoomScale="90" zoomScaleNormal="90" workbookViewId="0">
      <selection activeCell="B27" sqref="B27"/>
    </sheetView>
  </sheetViews>
  <sheetFormatPr defaultRowHeight="15" x14ac:dyDescent="0.25"/>
  <cols>
    <col min="1" max="1" width="13.5703125" style="3" customWidth="1"/>
    <col min="2" max="2" width="39.28515625" style="3" customWidth="1"/>
    <col min="3" max="6" width="9.140625" style="3"/>
    <col min="7" max="7" width="10.28515625" style="15" customWidth="1"/>
    <col min="8" max="15" width="9.140625" style="9"/>
    <col min="16" max="256" width="9.140625" style="3"/>
    <col min="257" max="257" width="13.5703125" style="3" customWidth="1"/>
    <col min="258" max="258" width="39.28515625" style="3" customWidth="1"/>
    <col min="259" max="512" width="9.140625" style="3"/>
    <col min="513" max="513" width="13.5703125" style="3" customWidth="1"/>
    <col min="514" max="514" width="39.28515625" style="3" customWidth="1"/>
    <col min="515" max="768" width="9.140625" style="3"/>
    <col min="769" max="769" width="13.5703125" style="3" customWidth="1"/>
    <col min="770" max="770" width="39.28515625" style="3" customWidth="1"/>
    <col min="771" max="1024" width="9.140625" style="3"/>
    <col min="1025" max="1025" width="13.5703125" style="3" customWidth="1"/>
    <col min="1026" max="1026" width="39.28515625" style="3" customWidth="1"/>
    <col min="1027" max="1280" width="9.140625" style="3"/>
    <col min="1281" max="1281" width="13.5703125" style="3" customWidth="1"/>
    <col min="1282" max="1282" width="39.28515625" style="3" customWidth="1"/>
    <col min="1283" max="1536" width="9.140625" style="3"/>
    <col min="1537" max="1537" width="13.5703125" style="3" customWidth="1"/>
    <col min="1538" max="1538" width="39.28515625" style="3" customWidth="1"/>
    <col min="1539" max="1792" width="9.140625" style="3"/>
    <col min="1793" max="1793" width="13.5703125" style="3" customWidth="1"/>
    <col min="1794" max="1794" width="39.28515625" style="3" customWidth="1"/>
    <col min="1795" max="2048" width="9.140625" style="3"/>
    <col min="2049" max="2049" width="13.5703125" style="3" customWidth="1"/>
    <col min="2050" max="2050" width="39.28515625" style="3" customWidth="1"/>
    <col min="2051" max="2304" width="9.140625" style="3"/>
    <col min="2305" max="2305" width="13.5703125" style="3" customWidth="1"/>
    <col min="2306" max="2306" width="39.28515625" style="3" customWidth="1"/>
    <col min="2307" max="2560" width="9.140625" style="3"/>
    <col min="2561" max="2561" width="13.5703125" style="3" customWidth="1"/>
    <col min="2562" max="2562" width="39.28515625" style="3" customWidth="1"/>
    <col min="2563" max="2816" width="9.140625" style="3"/>
    <col min="2817" max="2817" width="13.5703125" style="3" customWidth="1"/>
    <col min="2818" max="2818" width="39.28515625" style="3" customWidth="1"/>
    <col min="2819" max="3072" width="9.140625" style="3"/>
    <col min="3073" max="3073" width="13.5703125" style="3" customWidth="1"/>
    <col min="3074" max="3074" width="39.28515625" style="3" customWidth="1"/>
    <col min="3075" max="3328" width="9.140625" style="3"/>
    <col min="3329" max="3329" width="13.5703125" style="3" customWidth="1"/>
    <col min="3330" max="3330" width="39.28515625" style="3" customWidth="1"/>
    <col min="3331" max="3584" width="9.140625" style="3"/>
    <col min="3585" max="3585" width="13.5703125" style="3" customWidth="1"/>
    <col min="3586" max="3586" width="39.28515625" style="3" customWidth="1"/>
    <col min="3587" max="3840" width="9.140625" style="3"/>
    <col min="3841" max="3841" width="13.5703125" style="3" customWidth="1"/>
    <col min="3842" max="3842" width="39.28515625" style="3" customWidth="1"/>
    <col min="3843" max="4096" width="9.140625" style="3"/>
    <col min="4097" max="4097" width="13.5703125" style="3" customWidth="1"/>
    <col min="4098" max="4098" width="39.28515625" style="3" customWidth="1"/>
    <col min="4099" max="4352" width="9.140625" style="3"/>
    <col min="4353" max="4353" width="13.5703125" style="3" customWidth="1"/>
    <col min="4354" max="4354" width="39.28515625" style="3" customWidth="1"/>
    <col min="4355" max="4608" width="9.140625" style="3"/>
    <col min="4609" max="4609" width="13.5703125" style="3" customWidth="1"/>
    <col min="4610" max="4610" width="39.28515625" style="3" customWidth="1"/>
    <col min="4611" max="4864" width="9.140625" style="3"/>
    <col min="4865" max="4865" width="13.5703125" style="3" customWidth="1"/>
    <col min="4866" max="4866" width="39.28515625" style="3" customWidth="1"/>
    <col min="4867" max="5120" width="9.140625" style="3"/>
    <col min="5121" max="5121" width="13.5703125" style="3" customWidth="1"/>
    <col min="5122" max="5122" width="39.28515625" style="3" customWidth="1"/>
    <col min="5123" max="5376" width="9.140625" style="3"/>
    <col min="5377" max="5377" width="13.5703125" style="3" customWidth="1"/>
    <col min="5378" max="5378" width="39.28515625" style="3" customWidth="1"/>
    <col min="5379" max="5632" width="9.140625" style="3"/>
    <col min="5633" max="5633" width="13.5703125" style="3" customWidth="1"/>
    <col min="5634" max="5634" width="39.28515625" style="3" customWidth="1"/>
    <col min="5635" max="5888" width="9.140625" style="3"/>
    <col min="5889" max="5889" width="13.5703125" style="3" customWidth="1"/>
    <col min="5890" max="5890" width="39.28515625" style="3" customWidth="1"/>
    <col min="5891" max="6144" width="9.140625" style="3"/>
    <col min="6145" max="6145" width="13.5703125" style="3" customWidth="1"/>
    <col min="6146" max="6146" width="39.28515625" style="3" customWidth="1"/>
    <col min="6147" max="6400" width="9.140625" style="3"/>
    <col min="6401" max="6401" width="13.5703125" style="3" customWidth="1"/>
    <col min="6402" max="6402" width="39.28515625" style="3" customWidth="1"/>
    <col min="6403" max="6656" width="9.140625" style="3"/>
    <col min="6657" max="6657" width="13.5703125" style="3" customWidth="1"/>
    <col min="6658" max="6658" width="39.28515625" style="3" customWidth="1"/>
    <col min="6659" max="6912" width="9.140625" style="3"/>
    <col min="6913" max="6913" width="13.5703125" style="3" customWidth="1"/>
    <col min="6914" max="6914" width="39.28515625" style="3" customWidth="1"/>
    <col min="6915" max="7168" width="9.140625" style="3"/>
    <col min="7169" max="7169" width="13.5703125" style="3" customWidth="1"/>
    <col min="7170" max="7170" width="39.28515625" style="3" customWidth="1"/>
    <col min="7171" max="7424" width="9.140625" style="3"/>
    <col min="7425" max="7425" width="13.5703125" style="3" customWidth="1"/>
    <col min="7426" max="7426" width="39.28515625" style="3" customWidth="1"/>
    <col min="7427" max="7680" width="9.140625" style="3"/>
    <col min="7681" max="7681" width="13.5703125" style="3" customWidth="1"/>
    <col min="7682" max="7682" width="39.28515625" style="3" customWidth="1"/>
    <col min="7683" max="7936" width="9.140625" style="3"/>
    <col min="7937" max="7937" width="13.5703125" style="3" customWidth="1"/>
    <col min="7938" max="7938" width="39.28515625" style="3" customWidth="1"/>
    <col min="7939" max="8192" width="9.140625" style="3"/>
    <col min="8193" max="8193" width="13.5703125" style="3" customWidth="1"/>
    <col min="8194" max="8194" width="39.28515625" style="3" customWidth="1"/>
    <col min="8195" max="8448" width="9.140625" style="3"/>
    <col min="8449" max="8449" width="13.5703125" style="3" customWidth="1"/>
    <col min="8450" max="8450" width="39.28515625" style="3" customWidth="1"/>
    <col min="8451" max="8704" width="9.140625" style="3"/>
    <col min="8705" max="8705" width="13.5703125" style="3" customWidth="1"/>
    <col min="8706" max="8706" width="39.28515625" style="3" customWidth="1"/>
    <col min="8707" max="8960" width="9.140625" style="3"/>
    <col min="8961" max="8961" width="13.5703125" style="3" customWidth="1"/>
    <col min="8962" max="8962" width="39.28515625" style="3" customWidth="1"/>
    <col min="8963" max="9216" width="9.140625" style="3"/>
    <col min="9217" max="9217" width="13.5703125" style="3" customWidth="1"/>
    <col min="9218" max="9218" width="39.28515625" style="3" customWidth="1"/>
    <col min="9219" max="9472" width="9.140625" style="3"/>
    <col min="9473" max="9473" width="13.5703125" style="3" customWidth="1"/>
    <col min="9474" max="9474" width="39.28515625" style="3" customWidth="1"/>
    <col min="9475" max="9728" width="9.140625" style="3"/>
    <col min="9729" max="9729" width="13.5703125" style="3" customWidth="1"/>
    <col min="9730" max="9730" width="39.28515625" style="3" customWidth="1"/>
    <col min="9731" max="9984" width="9.140625" style="3"/>
    <col min="9985" max="9985" width="13.5703125" style="3" customWidth="1"/>
    <col min="9986" max="9986" width="39.28515625" style="3" customWidth="1"/>
    <col min="9987" max="10240" width="9.140625" style="3"/>
    <col min="10241" max="10241" width="13.5703125" style="3" customWidth="1"/>
    <col min="10242" max="10242" width="39.28515625" style="3" customWidth="1"/>
    <col min="10243" max="10496" width="9.140625" style="3"/>
    <col min="10497" max="10497" width="13.5703125" style="3" customWidth="1"/>
    <col min="10498" max="10498" width="39.28515625" style="3" customWidth="1"/>
    <col min="10499" max="10752" width="9.140625" style="3"/>
    <col min="10753" max="10753" width="13.5703125" style="3" customWidth="1"/>
    <col min="10754" max="10754" width="39.28515625" style="3" customWidth="1"/>
    <col min="10755" max="11008" width="9.140625" style="3"/>
    <col min="11009" max="11009" width="13.5703125" style="3" customWidth="1"/>
    <col min="11010" max="11010" width="39.28515625" style="3" customWidth="1"/>
    <col min="11011" max="11264" width="9.140625" style="3"/>
    <col min="11265" max="11265" width="13.5703125" style="3" customWidth="1"/>
    <col min="11266" max="11266" width="39.28515625" style="3" customWidth="1"/>
    <col min="11267" max="11520" width="9.140625" style="3"/>
    <col min="11521" max="11521" width="13.5703125" style="3" customWidth="1"/>
    <col min="11522" max="11522" width="39.28515625" style="3" customWidth="1"/>
    <col min="11523" max="11776" width="9.140625" style="3"/>
    <col min="11777" max="11777" width="13.5703125" style="3" customWidth="1"/>
    <col min="11778" max="11778" width="39.28515625" style="3" customWidth="1"/>
    <col min="11779" max="12032" width="9.140625" style="3"/>
    <col min="12033" max="12033" width="13.5703125" style="3" customWidth="1"/>
    <col min="12034" max="12034" width="39.28515625" style="3" customWidth="1"/>
    <col min="12035" max="12288" width="9.140625" style="3"/>
    <col min="12289" max="12289" width="13.5703125" style="3" customWidth="1"/>
    <col min="12290" max="12290" width="39.28515625" style="3" customWidth="1"/>
    <col min="12291" max="12544" width="9.140625" style="3"/>
    <col min="12545" max="12545" width="13.5703125" style="3" customWidth="1"/>
    <col min="12546" max="12546" width="39.28515625" style="3" customWidth="1"/>
    <col min="12547" max="12800" width="9.140625" style="3"/>
    <col min="12801" max="12801" width="13.5703125" style="3" customWidth="1"/>
    <col min="12802" max="12802" width="39.28515625" style="3" customWidth="1"/>
    <col min="12803" max="13056" width="9.140625" style="3"/>
    <col min="13057" max="13057" width="13.5703125" style="3" customWidth="1"/>
    <col min="13058" max="13058" width="39.28515625" style="3" customWidth="1"/>
    <col min="13059" max="13312" width="9.140625" style="3"/>
    <col min="13313" max="13313" width="13.5703125" style="3" customWidth="1"/>
    <col min="13314" max="13314" width="39.28515625" style="3" customWidth="1"/>
    <col min="13315" max="13568" width="9.140625" style="3"/>
    <col min="13569" max="13569" width="13.5703125" style="3" customWidth="1"/>
    <col min="13570" max="13570" width="39.28515625" style="3" customWidth="1"/>
    <col min="13571" max="13824" width="9.140625" style="3"/>
    <col min="13825" max="13825" width="13.5703125" style="3" customWidth="1"/>
    <col min="13826" max="13826" width="39.28515625" style="3" customWidth="1"/>
    <col min="13827" max="14080" width="9.140625" style="3"/>
    <col min="14081" max="14081" width="13.5703125" style="3" customWidth="1"/>
    <col min="14082" max="14082" width="39.28515625" style="3" customWidth="1"/>
    <col min="14083" max="14336" width="9.140625" style="3"/>
    <col min="14337" max="14337" width="13.5703125" style="3" customWidth="1"/>
    <col min="14338" max="14338" width="39.28515625" style="3" customWidth="1"/>
    <col min="14339" max="14592" width="9.140625" style="3"/>
    <col min="14593" max="14593" width="13.5703125" style="3" customWidth="1"/>
    <col min="14594" max="14594" width="39.28515625" style="3" customWidth="1"/>
    <col min="14595" max="14848" width="9.140625" style="3"/>
    <col min="14849" max="14849" width="13.5703125" style="3" customWidth="1"/>
    <col min="14850" max="14850" width="39.28515625" style="3" customWidth="1"/>
    <col min="14851" max="15104" width="9.140625" style="3"/>
    <col min="15105" max="15105" width="13.5703125" style="3" customWidth="1"/>
    <col min="15106" max="15106" width="39.28515625" style="3" customWidth="1"/>
    <col min="15107" max="15360" width="9.140625" style="3"/>
    <col min="15361" max="15361" width="13.5703125" style="3" customWidth="1"/>
    <col min="15362" max="15362" width="39.28515625" style="3" customWidth="1"/>
    <col min="15363" max="15616" width="9.140625" style="3"/>
    <col min="15617" max="15617" width="13.5703125" style="3" customWidth="1"/>
    <col min="15618" max="15618" width="39.28515625" style="3" customWidth="1"/>
    <col min="15619" max="15872" width="9.140625" style="3"/>
    <col min="15873" max="15873" width="13.5703125" style="3" customWidth="1"/>
    <col min="15874" max="15874" width="39.28515625" style="3" customWidth="1"/>
    <col min="15875" max="16128" width="9.140625" style="3"/>
    <col min="16129" max="16129" width="13.5703125" style="3" customWidth="1"/>
    <col min="16130" max="16130" width="39.28515625" style="3" customWidth="1"/>
    <col min="16131" max="16384" width="9.140625" style="3"/>
  </cols>
  <sheetData>
    <row r="1" spans="1:15" x14ac:dyDescent="0.25">
      <c r="C1" s="27" t="s">
        <v>155</v>
      </c>
      <c r="D1" s="27"/>
      <c r="E1" s="27"/>
      <c r="F1" s="27"/>
      <c r="G1" s="7" t="s">
        <v>156</v>
      </c>
      <c r="H1" s="28" t="s">
        <v>157</v>
      </c>
      <c r="I1" s="28"/>
      <c r="J1" s="29" t="s">
        <v>158</v>
      </c>
      <c r="K1" s="29"/>
      <c r="L1" s="10" t="s">
        <v>159</v>
      </c>
    </row>
    <row r="2" spans="1:15" ht="15.75" thickBot="1" x14ac:dyDescent="0.3">
      <c r="A2" s="22" t="s">
        <v>0</v>
      </c>
      <c r="B2" s="22" t="s">
        <v>1</v>
      </c>
      <c r="C2" s="37" t="s">
        <v>160</v>
      </c>
      <c r="D2" s="37" t="s">
        <v>161</v>
      </c>
      <c r="E2" s="37" t="s">
        <v>162</v>
      </c>
      <c r="F2" s="37" t="s">
        <v>163</v>
      </c>
      <c r="G2" s="37" t="s">
        <v>164</v>
      </c>
      <c r="H2" s="38" t="s">
        <v>165</v>
      </c>
      <c r="I2" s="38" t="s">
        <v>166</v>
      </c>
      <c r="J2" s="39" t="s">
        <v>165</v>
      </c>
      <c r="K2" s="24" t="s">
        <v>166</v>
      </c>
      <c r="L2" s="39" t="s">
        <v>167</v>
      </c>
      <c r="M2" s="3"/>
      <c r="N2" s="3"/>
      <c r="O2" s="3"/>
    </row>
    <row r="3" spans="1:15" x14ac:dyDescent="0.25">
      <c r="A3" s="3" t="s">
        <v>296</v>
      </c>
      <c r="B3" s="3" t="s">
        <v>386</v>
      </c>
      <c r="C3" s="15">
        <v>5101</v>
      </c>
      <c r="D3" s="15">
        <v>9006</v>
      </c>
      <c r="E3" s="15">
        <v>1</v>
      </c>
      <c r="F3" s="15">
        <v>1</v>
      </c>
      <c r="G3" s="15">
        <v>324</v>
      </c>
      <c r="H3" s="9">
        <v>66833.850000000006</v>
      </c>
      <c r="I3" s="9">
        <v>12.352905</v>
      </c>
      <c r="J3" s="9">
        <v>16.028312949487894</v>
      </c>
      <c r="K3" s="9">
        <v>3.7390817374121523</v>
      </c>
      <c r="L3" s="9">
        <v>12.28923283159159</v>
      </c>
      <c r="M3" s="3"/>
      <c r="N3" s="3"/>
      <c r="O3" s="3"/>
    </row>
    <row r="4" spans="1:15" x14ac:dyDescent="0.25">
      <c r="A4" s="3" t="s">
        <v>299</v>
      </c>
      <c r="B4" s="3" t="s">
        <v>389</v>
      </c>
      <c r="C4" s="15">
        <v>6254</v>
      </c>
      <c r="D4" s="15">
        <v>12689</v>
      </c>
      <c r="E4" s="15">
        <v>8</v>
      </c>
      <c r="F4" s="15">
        <v>2</v>
      </c>
      <c r="G4" s="15">
        <v>423</v>
      </c>
      <c r="H4" s="9">
        <v>49111.4</v>
      </c>
      <c r="I4" s="9">
        <v>29.038350000000001</v>
      </c>
      <c r="J4" s="9">
        <v>15.58379970469916</v>
      </c>
      <c r="K4" s="9">
        <v>4.9087336629927103</v>
      </c>
      <c r="L4" s="9">
        <v>10.675063640286531</v>
      </c>
      <c r="M4" s="3"/>
      <c r="N4" s="3"/>
      <c r="O4" s="3"/>
    </row>
    <row r="5" spans="1:15" x14ac:dyDescent="0.25">
      <c r="A5" s="3" t="s">
        <v>290</v>
      </c>
      <c r="B5" s="3" t="s">
        <v>291</v>
      </c>
      <c r="C5" s="15">
        <v>7846</v>
      </c>
      <c r="D5" s="15">
        <v>16088</v>
      </c>
      <c r="E5" s="15">
        <v>7</v>
      </c>
      <c r="F5" s="15">
        <v>2</v>
      </c>
      <c r="G5" s="15">
        <v>519</v>
      </c>
      <c r="H5" s="9">
        <v>44058.3</v>
      </c>
      <c r="I5" s="9">
        <v>14.803139999999999</v>
      </c>
      <c r="J5" s="9">
        <v>15.427158953695123</v>
      </c>
      <c r="K5" s="9">
        <v>3.9821393376156204</v>
      </c>
      <c r="L5" s="9">
        <v>11.445014138589706</v>
      </c>
      <c r="M5" s="3"/>
      <c r="N5" s="3"/>
      <c r="O5" s="3"/>
    </row>
    <row r="6" spans="1:15" x14ac:dyDescent="0.25">
      <c r="A6" s="3" t="s">
        <v>288</v>
      </c>
      <c r="B6" s="3" t="s">
        <v>289</v>
      </c>
      <c r="C6" s="15">
        <v>5671</v>
      </c>
      <c r="D6" s="15">
        <v>10981</v>
      </c>
      <c r="E6" s="15">
        <v>2</v>
      </c>
      <c r="F6" s="15">
        <v>1</v>
      </c>
      <c r="G6" s="15">
        <v>354</v>
      </c>
      <c r="H6" s="9">
        <v>40535.449999999997</v>
      </c>
      <c r="I6" s="9">
        <v>5.2637649999999994</v>
      </c>
      <c r="J6" s="9">
        <v>15.306932129142359</v>
      </c>
      <c r="K6" s="9">
        <v>2.6470300875181061</v>
      </c>
      <c r="L6" s="9">
        <v>12.659901413739885</v>
      </c>
      <c r="M6" s="3"/>
      <c r="N6" s="3"/>
      <c r="O6" s="3"/>
    </row>
    <row r="7" spans="1:15" x14ac:dyDescent="0.25">
      <c r="A7" s="3" t="s">
        <v>284</v>
      </c>
      <c r="B7" s="3" t="s">
        <v>285</v>
      </c>
      <c r="C7" s="15">
        <v>411</v>
      </c>
      <c r="D7" s="15">
        <v>871</v>
      </c>
      <c r="E7" s="15">
        <v>2</v>
      </c>
      <c r="F7" s="15">
        <v>0</v>
      </c>
      <c r="G7" s="15">
        <v>201</v>
      </c>
      <c r="H7" s="9">
        <v>25935.050000000003</v>
      </c>
      <c r="I7" s="9">
        <v>35.875</v>
      </c>
      <c r="J7" s="9">
        <v>14.662671156774579</v>
      </c>
      <c r="K7" s="9">
        <v>5.2045711442492042</v>
      </c>
      <c r="L7" s="9">
        <v>9.4580972312683382</v>
      </c>
      <c r="M7" s="3"/>
      <c r="N7" s="3"/>
      <c r="O7" s="3"/>
    </row>
    <row r="8" spans="1:15" x14ac:dyDescent="0.25">
      <c r="A8" s="3" t="s">
        <v>297</v>
      </c>
      <c r="B8" s="3" t="s">
        <v>387</v>
      </c>
      <c r="C8" s="15">
        <v>5220</v>
      </c>
      <c r="D8" s="15">
        <v>11023</v>
      </c>
      <c r="E8" s="15">
        <v>2</v>
      </c>
      <c r="F8" s="15">
        <v>0</v>
      </c>
      <c r="G8" s="15">
        <v>381</v>
      </c>
      <c r="H8" s="9">
        <v>22409.800000000003</v>
      </c>
      <c r="I8" s="9">
        <v>88.820999999999998</v>
      </c>
      <c r="J8" s="9">
        <v>14.451906529309513</v>
      </c>
      <c r="K8" s="9">
        <v>6.4889808789844725</v>
      </c>
      <c r="L8" s="9">
        <v>7.9629272565149556</v>
      </c>
      <c r="M8" s="3"/>
      <c r="N8" s="3"/>
      <c r="O8" s="3"/>
    </row>
    <row r="9" spans="1:15" x14ac:dyDescent="0.25">
      <c r="A9" s="3" t="s">
        <v>259</v>
      </c>
      <c r="B9" s="3" t="s">
        <v>362</v>
      </c>
      <c r="C9" s="15">
        <v>210</v>
      </c>
      <c r="D9" s="15">
        <v>482</v>
      </c>
      <c r="E9" s="15">
        <v>0</v>
      </c>
      <c r="F9" s="15">
        <v>1</v>
      </c>
      <c r="G9" s="15">
        <v>177</v>
      </c>
      <c r="H9" s="9">
        <v>21064.7</v>
      </c>
      <c r="I9" s="9">
        <v>48.009700000000002</v>
      </c>
      <c r="J9" s="9">
        <v>14.362608236097588</v>
      </c>
      <c r="K9" s="9">
        <v>5.6149954105834725</v>
      </c>
      <c r="L9" s="9">
        <v>8.7476128255141141</v>
      </c>
      <c r="M9" s="3"/>
      <c r="N9" s="3"/>
      <c r="O9" s="3"/>
    </row>
    <row r="10" spans="1:15" x14ac:dyDescent="0.25">
      <c r="A10" s="3" t="s">
        <v>298</v>
      </c>
      <c r="B10" s="3" t="s">
        <v>388</v>
      </c>
      <c r="C10" s="15">
        <v>3247</v>
      </c>
      <c r="D10" s="15">
        <v>7188</v>
      </c>
      <c r="E10" s="15">
        <v>0</v>
      </c>
      <c r="F10" s="15">
        <v>0</v>
      </c>
      <c r="G10" s="15">
        <v>567</v>
      </c>
      <c r="H10" s="9">
        <v>16785.5</v>
      </c>
      <c r="I10" s="9">
        <v>0</v>
      </c>
      <c r="J10" s="9">
        <v>14.035013837995203</v>
      </c>
      <c r="K10" s="9">
        <v>0</v>
      </c>
      <c r="L10" s="9">
        <v>14.035013837995203</v>
      </c>
      <c r="M10" s="3"/>
      <c r="N10" s="3"/>
      <c r="O10" s="3"/>
    </row>
    <row r="11" spans="1:15" x14ac:dyDescent="0.25">
      <c r="A11" s="3" t="s">
        <v>322</v>
      </c>
      <c r="B11" s="3" t="s">
        <v>321</v>
      </c>
      <c r="C11" s="15">
        <v>153</v>
      </c>
      <c r="D11" s="15">
        <v>349</v>
      </c>
      <c r="E11" s="15">
        <v>1</v>
      </c>
      <c r="F11" s="15">
        <v>0</v>
      </c>
      <c r="G11" s="15">
        <v>174</v>
      </c>
      <c r="H11" s="9">
        <v>16190.150000000001</v>
      </c>
      <c r="I11" s="9">
        <v>28.88</v>
      </c>
      <c r="J11" s="9">
        <v>13.982917838344695</v>
      </c>
      <c r="K11" s="9">
        <v>4.9011082430145123</v>
      </c>
      <c r="L11" s="9">
        <v>9.0818140505196325</v>
      </c>
      <c r="M11" s="3"/>
      <c r="N11" s="3"/>
      <c r="O11" s="3"/>
    </row>
    <row r="12" spans="1:15" x14ac:dyDescent="0.25">
      <c r="A12" s="3" t="s">
        <v>320</v>
      </c>
      <c r="B12" s="3" t="s">
        <v>321</v>
      </c>
      <c r="C12" s="15">
        <v>2331</v>
      </c>
      <c r="D12" s="15">
        <v>3859</v>
      </c>
      <c r="E12" s="15">
        <v>2</v>
      </c>
      <c r="F12" s="15">
        <v>0</v>
      </c>
      <c r="G12" s="15">
        <v>441</v>
      </c>
      <c r="H12" s="9">
        <v>14618</v>
      </c>
      <c r="I12" s="9">
        <v>4.6641149999999998</v>
      </c>
      <c r="J12" s="9">
        <v>13.835557007913472</v>
      </c>
      <c r="K12" s="9">
        <v>2.5018505571309095</v>
      </c>
      <c r="L12" s="9">
        <v>11.333705177243445</v>
      </c>
      <c r="M12" s="3"/>
      <c r="N12" s="3"/>
      <c r="O12" s="3"/>
    </row>
    <row r="13" spans="1:15" x14ac:dyDescent="0.25">
      <c r="A13" s="3" t="s">
        <v>286</v>
      </c>
      <c r="B13" s="3" t="s">
        <v>287</v>
      </c>
      <c r="C13" s="15">
        <v>254</v>
      </c>
      <c r="D13" s="15">
        <v>458</v>
      </c>
      <c r="E13" s="15">
        <v>0</v>
      </c>
      <c r="F13" s="15">
        <v>1</v>
      </c>
      <c r="G13" s="15">
        <v>225</v>
      </c>
      <c r="H13" s="9">
        <v>11620.650000000001</v>
      </c>
      <c r="I13" s="9">
        <v>22.003050000000002</v>
      </c>
      <c r="J13" s="9">
        <v>13.504527291478279</v>
      </c>
      <c r="K13" s="9">
        <v>4.523753257280787</v>
      </c>
      <c r="L13" s="9">
        <v>8.9807833769938963</v>
      </c>
      <c r="M13" s="3"/>
      <c r="N13" s="3"/>
      <c r="O13" s="3"/>
    </row>
    <row r="14" spans="1:15" x14ac:dyDescent="0.25">
      <c r="A14" s="3" t="s">
        <v>300</v>
      </c>
      <c r="B14" s="3" t="s">
        <v>301</v>
      </c>
      <c r="C14" s="15">
        <v>130</v>
      </c>
      <c r="D14" s="15">
        <v>287</v>
      </c>
      <c r="E14" s="15">
        <v>0</v>
      </c>
      <c r="F14" s="15">
        <v>1</v>
      </c>
      <c r="G14" s="15">
        <v>189</v>
      </c>
      <c r="H14" s="9">
        <v>10265.61</v>
      </c>
      <c r="I14" s="9">
        <v>38.62565</v>
      </c>
      <c r="J14" s="9">
        <v>13.325672266799321</v>
      </c>
      <c r="K14" s="9">
        <v>5.3083626956052834</v>
      </c>
      <c r="L14" s="9">
        <v>8.017306345558783</v>
      </c>
      <c r="M14" s="3"/>
      <c r="N14" s="3"/>
      <c r="O14" s="3"/>
    </row>
    <row r="15" spans="1:15" x14ac:dyDescent="0.25">
      <c r="A15" s="3" t="s">
        <v>258</v>
      </c>
      <c r="B15" s="3" t="s">
        <v>361</v>
      </c>
      <c r="C15" s="15">
        <v>28</v>
      </c>
      <c r="D15" s="15">
        <v>61</v>
      </c>
      <c r="E15" s="15">
        <v>0</v>
      </c>
      <c r="F15" s="15">
        <v>0</v>
      </c>
      <c r="G15" s="15">
        <v>120</v>
      </c>
      <c r="H15" s="9">
        <v>9963.52</v>
      </c>
      <c r="I15" s="9">
        <v>0</v>
      </c>
      <c r="J15" s="9">
        <v>13.282584595466673</v>
      </c>
      <c r="K15" s="9">
        <v>0</v>
      </c>
      <c r="L15" s="9">
        <v>13.282587491127664</v>
      </c>
      <c r="M15" s="3"/>
      <c r="N15" s="3"/>
      <c r="O15" s="3"/>
    </row>
    <row r="16" spans="1:15" x14ac:dyDescent="0.25">
      <c r="A16" s="3" t="s">
        <v>292</v>
      </c>
      <c r="B16" s="3" t="s">
        <v>293</v>
      </c>
      <c r="C16" s="15">
        <v>17</v>
      </c>
      <c r="D16" s="15">
        <v>42</v>
      </c>
      <c r="E16" s="15">
        <v>2</v>
      </c>
      <c r="F16" s="15">
        <v>1</v>
      </c>
      <c r="G16" s="15">
        <v>97</v>
      </c>
      <c r="H16" s="9">
        <v>6500.5949999999993</v>
      </c>
      <c r="I16" s="9">
        <v>158.64344999999997</v>
      </c>
      <c r="J16" s="9">
        <v>12.66657797454307</v>
      </c>
      <c r="K16" s="9">
        <v>7.3187095516625638</v>
      </c>
      <c r="L16" s="9">
        <v>5.3478735990210371</v>
      </c>
      <c r="M16" s="3"/>
      <c r="N16" s="3"/>
      <c r="O16" s="3"/>
    </row>
    <row r="17" spans="1:15" x14ac:dyDescent="0.25">
      <c r="A17" s="3" t="s">
        <v>270</v>
      </c>
      <c r="B17" s="3" t="s">
        <v>117</v>
      </c>
      <c r="C17" s="15">
        <v>487</v>
      </c>
      <c r="D17" s="15">
        <v>812</v>
      </c>
      <c r="E17" s="15">
        <v>0</v>
      </c>
      <c r="F17" s="15">
        <v>1</v>
      </c>
      <c r="G17" s="15">
        <v>240</v>
      </c>
      <c r="H17" s="9">
        <v>5672.2950000000001</v>
      </c>
      <c r="I17" s="9">
        <v>18.023949999999999</v>
      </c>
      <c r="J17" s="9">
        <v>12.46997116787977</v>
      </c>
      <c r="K17" s="9">
        <v>4.249744923302301</v>
      </c>
      <c r="L17" s="9">
        <v>8.2202237242745984</v>
      </c>
      <c r="M17" s="3"/>
      <c r="N17" s="3"/>
      <c r="O17" s="3"/>
    </row>
    <row r="18" spans="1:15" x14ac:dyDescent="0.25">
      <c r="A18" s="3" t="s">
        <v>294</v>
      </c>
      <c r="B18" s="3" t="s">
        <v>295</v>
      </c>
      <c r="C18" s="15">
        <v>83</v>
      </c>
      <c r="D18" s="15">
        <v>174</v>
      </c>
      <c r="E18" s="15">
        <v>24</v>
      </c>
      <c r="F18" s="15">
        <v>5</v>
      </c>
      <c r="G18" s="15">
        <v>198</v>
      </c>
      <c r="H18" s="9">
        <v>5468.5050000000001</v>
      </c>
      <c r="I18" s="9">
        <v>617.90899999999999</v>
      </c>
      <c r="J18" s="9">
        <v>12.41719455710232</v>
      </c>
      <c r="K18" s="9">
        <v>9.2735834911369217</v>
      </c>
      <c r="L18" s="9">
        <v>3.1436097471114057</v>
      </c>
      <c r="M18" s="3"/>
      <c r="N18" s="3"/>
      <c r="O18" s="3"/>
    </row>
    <row r="19" spans="1:15" x14ac:dyDescent="0.25">
      <c r="A19" s="3" t="s">
        <v>309</v>
      </c>
      <c r="B19" s="3" t="s">
        <v>310</v>
      </c>
      <c r="C19" s="15">
        <v>514</v>
      </c>
      <c r="D19" s="15">
        <v>846</v>
      </c>
      <c r="E19" s="15">
        <v>0</v>
      </c>
      <c r="F19" s="15">
        <v>0</v>
      </c>
      <c r="G19" s="15">
        <v>414</v>
      </c>
      <c r="H19" s="9">
        <v>1934.885</v>
      </c>
      <c r="I19" s="9">
        <v>0</v>
      </c>
      <c r="J19" s="9">
        <v>10.918777537451511</v>
      </c>
      <c r="K19" s="9">
        <v>0</v>
      </c>
      <c r="L19" s="9">
        <v>10.918781263636635</v>
      </c>
      <c r="M19" s="3"/>
      <c r="N19" s="3"/>
      <c r="O19" s="3"/>
    </row>
    <row r="20" spans="1:15" x14ac:dyDescent="0.25">
      <c r="A20" s="3" t="s">
        <v>302</v>
      </c>
      <c r="B20" s="3" t="s">
        <v>303</v>
      </c>
      <c r="C20" s="15">
        <v>531</v>
      </c>
      <c r="D20" s="15">
        <v>825</v>
      </c>
      <c r="E20" s="15">
        <v>66</v>
      </c>
      <c r="F20" s="15">
        <v>43</v>
      </c>
      <c r="G20" s="15">
        <v>483</v>
      </c>
      <c r="H20" s="9">
        <v>1379.78</v>
      </c>
      <c r="I20" s="9">
        <v>107.84965</v>
      </c>
      <c r="J20" s="9">
        <v>10.431267757630394</v>
      </c>
      <c r="K20" s="9">
        <v>6.7661929584025797</v>
      </c>
      <c r="L20" s="9">
        <v>3.6650701603295488</v>
      </c>
      <c r="M20" s="3"/>
      <c r="N20" s="3"/>
      <c r="O20" s="3"/>
    </row>
    <row r="21" spans="1:15" x14ac:dyDescent="0.25">
      <c r="A21" s="3" t="s">
        <v>206</v>
      </c>
      <c r="B21" s="3" t="s">
        <v>323</v>
      </c>
      <c r="C21" s="15">
        <v>115</v>
      </c>
      <c r="D21" s="15">
        <v>208</v>
      </c>
      <c r="E21" s="15">
        <v>2</v>
      </c>
      <c r="F21" s="15">
        <v>0</v>
      </c>
      <c r="G21" s="15">
        <v>287</v>
      </c>
      <c r="H21" s="9">
        <v>1281.72</v>
      </c>
      <c r="I21" s="9">
        <v>12.23085</v>
      </c>
      <c r="J21" s="9">
        <v>10.324990569121571</v>
      </c>
      <c r="K21" s="9">
        <v>3.7258338436840823</v>
      </c>
      <c r="L21" s="9">
        <v>6.5991512734358597</v>
      </c>
      <c r="M21" s="3"/>
      <c r="N21" s="3"/>
      <c r="O21" s="3"/>
    </row>
    <row r="22" spans="1:15" x14ac:dyDescent="0.25">
      <c r="A22" s="3" t="s">
        <v>178</v>
      </c>
      <c r="B22" s="3" t="s">
        <v>179</v>
      </c>
      <c r="C22" s="15">
        <v>522</v>
      </c>
      <c r="D22" s="15">
        <v>967</v>
      </c>
      <c r="E22" s="15">
        <v>0</v>
      </c>
      <c r="F22" s="15">
        <v>1</v>
      </c>
      <c r="G22" s="15">
        <v>1050</v>
      </c>
      <c r="H22" s="20">
        <v>1128.885</v>
      </c>
      <c r="I22" s="20">
        <v>1.161395</v>
      </c>
      <c r="J22" s="20">
        <v>10.141960226884326</v>
      </c>
      <c r="K22" s="20">
        <v>1.1119627521909132</v>
      </c>
      <c r="L22" s="20">
        <v>9.0300071963556867</v>
      </c>
      <c r="M22" s="3"/>
      <c r="N22" s="3"/>
      <c r="O22" s="3"/>
    </row>
    <row r="23" spans="1:15" x14ac:dyDescent="0.25">
      <c r="C23" s="15"/>
      <c r="D23" s="15"/>
      <c r="E23" s="15"/>
      <c r="F23" s="15"/>
      <c r="G23" s="33" t="s">
        <v>395</v>
      </c>
      <c r="H23" s="34">
        <f>AVERAGE(H3:H22)</f>
        <v>18637.932250000002</v>
      </c>
      <c r="I23" s="34">
        <f>AVERAGE(I3:I22)</f>
        <v>62.207748500000001</v>
      </c>
      <c r="M23" s="3"/>
      <c r="N23" s="3"/>
      <c r="O23" s="3"/>
    </row>
    <row r="24" spans="1:15" x14ac:dyDescent="0.25">
      <c r="C24" s="15"/>
      <c r="D24" s="15"/>
      <c r="E24" s="15"/>
      <c r="F24" s="15"/>
      <c r="G24" s="33" t="s">
        <v>394</v>
      </c>
      <c r="H24" s="34">
        <f>MEDIAN(H3:H22)</f>
        <v>13119.325000000001</v>
      </c>
      <c r="I24" s="34">
        <f>MEDIAN(I3:I22)</f>
        <v>20.013500000000001</v>
      </c>
      <c r="M24" s="3"/>
      <c r="N24" s="3"/>
      <c r="O24" s="3"/>
    </row>
    <row r="25" spans="1:15" x14ac:dyDescent="0.25">
      <c r="C25" s="15"/>
      <c r="D25" s="15"/>
      <c r="E25" s="15"/>
      <c r="F25" s="15"/>
      <c r="G25" s="33" t="s">
        <v>400</v>
      </c>
      <c r="H25" s="34">
        <f>H23/I23</f>
        <v>299.60788968274591</v>
      </c>
      <c r="I25" s="34"/>
      <c r="M25" s="3"/>
      <c r="N25" s="3"/>
      <c r="O25" s="3"/>
    </row>
    <row r="26" spans="1:15" x14ac:dyDescent="0.25">
      <c r="C26" s="15"/>
      <c r="D26" s="15"/>
      <c r="E26" s="15"/>
      <c r="F26" s="15"/>
      <c r="M26" s="3"/>
      <c r="N26" s="3"/>
      <c r="O26" s="3"/>
    </row>
    <row r="27" spans="1:15" x14ac:dyDescent="0.25">
      <c r="C27" s="15"/>
      <c r="D27" s="15"/>
      <c r="E27" s="15"/>
      <c r="F27" s="15"/>
      <c r="M27" s="3"/>
      <c r="N27" s="3"/>
      <c r="O27" s="3"/>
    </row>
    <row r="28" spans="1:15" x14ac:dyDescent="0.25">
      <c r="C28" s="15"/>
      <c r="D28" s="15"/>
      <c r="E28" s="15"/>
      <c r="F28" s="15"/>
      <c r="M28" s="3"/>
      <c r="N28" s="3"/>
      <c r="O28" s="3"/>
    </row>
    <row r="29" spans="1:15" x14ac:dyDescent="0.25">
      <c r="C29" s="15"/>
      <c r="D29" s="15"/>
      <c r="E29" s="15"/>
      <c r="F29" s="15"/>
      <c r="M29" s="3"/>
      <c r="N29" s="3"/>
      <c r="O29" s="3"/>
    </row>
    <row r="30" spans="1:15" x14ac:dyDescent="0.25">
      <c r="C30" s="15"/>
      <c r="D30" s="15"/>
      <c r="E30" s="15"/>
      <c r="F30" s="15"/>
      <c r="M30" s="3"/>
      <c r="N30" s="3"/>
      <c r="O30" s="3"/>
    </row>
    <row r="31" spans="1:15" x14ac:dyDescent="0.25">
      <c r="C31" s="15"/>
      <c r="D31" s="15"/>
      <c r="E31" s="15"/>
      <c r="F31" s="15"/>
      <c r="M31" s="3"/>
      <c r="N31" s="3"/>
      <c r="O31" s="3"/>
    </row>
    <row r="32" spans="1:15" x14ac:dyDescent="0.25">
      <c r="C32" s="15"/>
      <c r="D32" s="15"/>
      <c r="E32" s="15"/>
      <c r="F32" s="15"/>
      <c r="M32" s="3"/>
      <c r="N32" s="3"/>
      <c r="O32" s="3"/>
    </row>
    <row r="33" spans="2:15" x14ac:dyDescent="0.25">
      <c r="B33" s="3" t="s">
        <v>330</v>
      </c>
      <c r="C33" s="15"/>
      <c r="D33" s="15"/>
      <c r="E33" s="15"/>
      <c r="F33" s="15"/>
      <c r="M33" s="3"/>
      <c r="N33" s="3"/>
      <c r="O33" s="3"/>
    </row>
    <row r="34" spans="2:15" x14ac:dyDescent="0.25">
      <c r="C34" s="15"/>
      <c r="D34" s="15"/>
      <c r="E34" s="15"/>
      <c r="F34" s="15"/>
      <c r="M34" s="3"/>
      <c r="N34" s="3"/>
      <c r="O34" s="3"/>
    </row>
    <row r="35" spans="2:15" x14ac:dyDescent="0.25">
      <c r="C35" s="15"/>
      <c r="D35" s="15"/>
      <c r="E35" s="15"/>
      <c r="F35" s="15"/>
      <c r="M35" s="3"/>
      <c r="N35" s="3"/>
      <c r="O35" s="3"/>
    </row>
    <row r="36" spans="2:15" x14ac:dyDescent="0.25">
      <c r="C36" s="15"/>
      <c r="D36" s="15"/>
      <c r="E36" s="15"/>
      <c r="F36" s="15"/>
      <c r="M36" s="3"/>
      <c r="N36" s="3"/>
      <c r="O36" s="3"/>
    </row>
    <row r="37" spans="2:15" x14ac:dyDescent="0.25">
      <c r="C37" s="15"/>
      <c r="D37" s="15"/>
      <c r="E37" s="15"/>
      <c r="F37" s="15"/>
      <c r="M37" s="3"/>
      <c r="N37" s="3"/>
      <c r="O37" s="3"/>
    </row>
    <row r="38" spans="2:15" x14ac:dyDescent="0.25">
      <c r="C38" s="15"/>
      <c r="D38" s="15"/>
      <c r="E38" s="15"/>
      <c r="F38" s="15"/>
      <c r="M38" s="3"/>
      <c r="N38" s="3"/>
      <c r="O38" s="3"/>
    </row>
    <row r="39" spans="2:15" x14ac:dyDescent="0.25">
      <c r="C39" s="15"/>
      <c r="D39" s="15"/>
      <c r="E39" s="15"/>
      <c r="F39" s="15"/>
      <c r="M39" s="3"/>
      <c r="N39" s="3"/>
      <c r="O39" s="3"/>
    </row>
    <row r="40" spans="2:15" x14ac:dyDescent="0.25">
      <c r="C40" s="15"/>
      <c r="D40" s="15"/>
      <c r="E40" s="15"/>
      <c r="F40" s="15"/>
      <c r="M40" s="3"/>
      <c r="N40" s="3"/>
      <c r="O40" s="3"/>
    </row>
    <row r="41" spans="2:15" x14ac:dyDescent="0.25">
      <c r="C41" s="15"/>
      <c r="D41" s="15"/>
      <c r="E41" s="15"/>
      <c r="F41" s="15"/>
      <c r="M41" s="3"/>
      <c r="N41" s="3"/>
      <c r="O41" s="3"/>
    </row>
    <row r="42" spans="2:15" x14ac:dyDescent="0.25">
      <c r="C42" s="15"/>
      <c r="D42" s="15"/>
      <c r="E42" s="15"/>
      <c r="F42" s="15"/>
      <c r="M42" s="3"/>
      <c r="N42" s="3"/>
      <c r="O42" s="3"/>
    </row>
    <row r="43" spans="2:15" x14ac:dyDescent="0.25">
      <c r="C43" s="15"/>
      <c r="D43" s="15"/>
      <c r="E43" s="15"/>
      <c r="F43" s="15"/>
      <c r="M43" s="3"/>
      <c r="N43" s="3"/>
      <c r="O43" s="3"/>
    </row>
    <row r="44" spans="2:15" x14ac:dyDescent="0.25">
      <c r="C44" s="15"/>
      <c r="D44" s="15"/>
      <c r="E44" s="15"/>
      <c r="F44" s="15"/>
      <c r="M44" s="3"/>
      <c r="N44" s="3"/>
      <c r="O44" s="3"/>
    </row>
    <row r="45" spans="2:15" x14ac:dyDescent="0.25">
      <c r="C45" s="15"/>
      <c r="D45" s="15"/>
      <c r="E45" s="15"/>
      <c r="F45" s="15"/>
      <c r="M45" s="3"/>
      <c r="N45" s="3"/>
      <c r="O45" s="3"/>
    </row>
    <row r="46" spans="2:15" x14ac:dyDescent="0.25">
      <c r="C46" s="15"/>
      <c r="D46" s="15"/>
      <c r="E46" s="15"/>
      <c r="F46" s="15"/>
      <c r="M46" s="3"/>
      <c r="N46" s="3"/>
      <c r="O46" s="3"/>
    </row>
    <row r="47" spans="2:15" x14ac:dyDescent="0.25">
      <c r="C47" s="15"/>
      <c r="D47" s="15"/>
      <c r="E47" s="15"/>
      <c r="F47" s="15"/>
      <c r="M47" s="3"/>
      <c r="N47" s="3"/>
      <c r="O47" s="3"/>
    </row>
    <row r="48" spans="2:15" x14ac:dyDescent="0.25">
      <c r="C48" s="15"/>
      <c r="D48" s="15"/>
      <c r="E48" s="15"/>
      <c r="F48" s="15"/>
      <c r="M48" s="3"/>
      <c r="N48" s="3"/>
      <c r="O48" s="3"/>
    </row>
    <row r="49" spans="3:15" x14ac:dyDescent="0.25">
      <c r="C49" s="15"/>
      <c r="D49" s="15"/>
      <c r="E49" s="15"/>
      <c r="F49" s="15"/>
      <c r="M49" s="3"/>
      <c r="N49" s="3"/>
      <c r="O49" s="3"/>
    </row>
    <row r="50" spans="3:15" x14ac:dyDescent="0.25">
      <c r="C50" s="15"/>
      <c r="D50" s="15"/>
      <c r="E50" s="15"/>
      <c r="F50" s="15"/>
      <c r="M50" s="3"/>
      <c r="N50" s="3"/>
      <c r="O50" s="3"/>
    </row>
    <row r="51" spans="3:15" x14ac:dyDescent="0.25">
      <c r="C51" s="15"/>
      <c r="D51" s="15"/>
      <c r="E51" s="15"/>
      <c r="F51" s="15"/>
      <c r="M51" s="3"/>
      <c r="N51" s="3"/>
      <c r="O51" s="3"/>
    </row>
    <row r="52" spans="3:15" x14ac:dyDescent="0.25">
      <c r="C52" s="15"/>
      <c r="D52" s="15"/>
      <c r="E52" s="15"/>
      <c r="F52" s="15"/>
      <c r="M52" s="3"/>
      <c r="N52" s="3"/>
      <c r="O52" s="3"/>
    </row>
    <row r="53" spans="3:15" x14ac:dyDescent="0.25">
      <c r="C53" s="15"/>
      <c r="D53" s="15"/>
      <c r="E53" s="15"/>
      <c r="F53" s="15"/>
      <c r="M53" s="3"/>
      <c r="N53" s="3"/>
      <c r="O53" s="3"/>
    </row>
    <row r="54" spans="3:15" x14ac:dyDescent="0.25">
      <c r="C54" s="15"/>
      <c r="D54" s="15"/>
      <c r="E54" s="15"/>
      <c r="F54" s="15"/>
      <c r="M54" s="3"/>
      <c r="N54" s="3"/>
      <c r="O54" s="3"/>
    </row>
    <row r="55" spans="3:15" x14ac:dyDescent="0.25">
      <c r="C55" s="15"/>
      <c r="D55" s="15"/>
      <c r="E55" s="15"/>
      <c r="F55" s="15"/>
      <c r="M55" s="3"/>
      <c r="N55" s="3"/>
      <c r="O55" s="3"/>
    </row>
    <row r="56" spans="3:15" x14ac:dyDescent="0.25">
      <c r="C56" s="15"/>
      <c r="D56" s="15"/>
      <c r="E56" s="15"/>
      <c r="F56" s="15"/>
      <c r="M56" s="3"/>
      <c r="N56" s="3"/>
      <c r="O56" s="3"/>
    </row>
    <row r="57" spans="3:15" x14ac:dyDescent="0.25">
      <c r="C57" s="15"/>
      <c r="D57" s="15"/>
      <c r="E57" s="15"/>
      <c r="F57" s="15"/>
      <c r="M57" s="3"/>
      <c r="N57" s="3"/>
      <c r="O57" s="3"/>
    </row>
    <row r="58" spans="3:15" x14ac:dyDescent="0.25">
      <c r="C58" s="15"/>
      <c r="D58" s="15"/>
      <c r="E58" s="15"/>
      <c r="F58" s="15"/>
      <c r="M58" s="3"/>
      <c r="N58" s="3"/>
      <c r="O58" s="3"/>
    </row>
    <row r="59" spans="3:15" x14ac:dyDescent="0.25">
      <c r="C59" s="15"/>
      <c r="D59" s="15"/>
      <c r="E59" s="15"/>
      <c r="F59" s="15"/>
      <c r="M59" s="3"/>
      <c r="N59" s="3"/>
      <c r="O59" s="3"/>
    </row>
    <row r="60" spans="3:15" x14ac:dyDescent="0.25">
      <c r="C60" s="15"/>
      <c r="D60" s="15"/>
      <c r="E60" s="15"/>
      <c r="F60" s="15"/>
      <c r="M60" s="3"/>
      <c r="N60" s="3"/>
      <c r="O60" s="3"/>
    </row>
    <row r="61" spans="3:15" x14ac:dyDescent="0.25">
      <c r="C61" s="15"/>
      <c r="D61" s="15"/>
      <c r="E61" s="15"/>
      <c r="F61" s="15"/>
      <c r="M61" s="3"/>
      <c r="N61" s="3"/>
      <c r="O61" s="3"/>
    </row>
    <row r="62" spans="3:15" x14ac:dyDescent="0.25">
      <c r="C62" s="15"/>
      <c r="D62" s="15"/>
      <c r="E62" s="15"/>
      <c r="F62" s="15"/>
      <c r="M62" s="3"/>
      <c r="N62" s="3"/>
      <c r="O62" s="3"/>
    </row>
    <row r="63" spans="3:15" x14ac:dyDescent="0.25">
      <c r="C63" s="15"/>
      <c r="D63" s="15"/>
      <c r="E63" s="15"/>
      <c r="F63" s="15"/>
      <c r="M63" s="3"/>
      <c r="N63" s="3"/>
      <c r="O63" s="3"/>
    </row>
    <row r="64" spans="3:15" x14ac:dyDescent="0.25">
      <c r="C64" s="15"/>
      <c r="D64" s="15"/>
      <c r="E64" s="15"/>
      <c r="F64" s="15"/>
      <c r="M64" s="3"/>
      <c r="N64" s="3"/>
      <c r="O64" s="3"/>
    </row>
    <row r="65" spans="3:15" x14ac:dyDescent="0.25">
      <c r="C65" s="15"/>
      <c r="D65" s="15"/>
      <c r="E65" s="15"/>
      <c r="F65" s="15"/>
      <c r="M65" s="3"/>
      <c r="N65" s="3"/>
      <c r="O65" s="3"/>
    </row>
    <row r="66" spans="3:15" x14ac:dyDescent="0.25">
      <c r="C66" s="15"/>
      <c r="D66" s="15"/>
      <c r="E66" s="15"/>
      <c r="F66" s="15"/>
      <c r="M66" s="3"/>
      <c r="N66" s="3"/>
      <c r="O66" s="3"/>
    </row>
    <row r="67" spans="3:15" x14ac:dyDescent="0.25">
      <c r="C67" s="15"/>
      <c r="D67" s="15"/>
      <c r="E67" s="15"/>
      <c r="F67" s="15"/>
      <c r="M67" s="3"/>
      <c r="N67" s="3"/>
      <c r="O67" s="3"/>
    </row>
    <row r="68" spans="3:15" x14ac:dyDescent="0.25">
      <c r="C68" s="15"/>
      <c r="D68" s="15"/>
      <c r="E68" s="15"/>
      <c r="F68" s="15"/>
      <c r="M68" s="3"/>
      <c r="N68" s="3"/>
      <c r="O68" s="3"/>
    </row>
    <row r="69" spans="3:15" x14ac:dyDescent="0.25">
      <c r="C69" s="15"/>
      <c r="D69" s="15"/>
      <c r="E69" s="15"/>
      <c r="F69" s="15"/>
      <c r="M69" s="3"/>
      <c r="N69" s="3"/>
      <c r="O69" s="3"/>
    </row>
    <row r="70" spans="3:15" x14ac:dyDescent="0.25">
      <c r="C70" s="15"/>
      <c r="D70" s="15"/>
      <c r="E70" s="15"/>
      <c r="F70" s="15"/>
      <c r="M70" s="3"/>
      <c r="N70" s="3"/>
      <c r="O70" s="3"/>
    </row>
    <row r="71" spans="3:15" x14ac:dyDescent="0.25">
      <c r="C71" s="15"/>
      <c r="D71" s="15"/>
      <c r="E71" s="15"/>
      <c r="F71" s="15"/>
      <c r="M71" s="3"/>
      <c r="N71" s="3"/>
      <c r="O71" s="3"/>
    </row>
    <row r="72" spans="3:15" x14ac:dyDescent="0.25">
      <c r="C72" s="15"/>
      <c r="D72" s="15"/>
      <c r="E72" s="15"/>
      <c r="F72" s="15"/>
      <c r="M72" s="3"/>
      <c r="N72" s="3"/>
      <c r="O72" s="3"/>
    </row>
    <row r="73" spans="3:15" x14ac:dyDescent="0.25">
      <c r="C73" s="15"/>
      <c r="D73" s="15"/>
      <c r="E73" s="15"/>
      <c r="F73" s="15"/>
      <c r="M73" s="3"/>
      <c r="N73" s="3"/>
      <c r="O73" s="3"/>
    </row>
    <row r="74" spans="3:15" x14ac:dyDescent="0.25">
      <c r="C74" s="15"/>
      <c r="D74" s="15"/>
      <c r="E74" s="15"/>
      <c r="F74" s="15"/>
      <c r="M74" s="3"/>
      <c r="N74" s="3"/>
      <c r="O74" s="3"/>
    </row>
    <row r="75" spans="3:15" x14ac:dyDescent="0.25">
      <c r="C75" s="15"/>
      <c r="D75" s="15"/>
      <c r="E75" s="15"/>
      <c r="F75" s="15"/>
      <c r="M75" s="3"/>
      <c r="N75" s="3"/>
      <c r="O75" s="3"/>
    </row>
    <row r="76" spans="3:15" x14ac:dyDescent="0.25">
      <c r="C76" s="15"/>
      <c r="D76" s="15"/>
      <c r="E76" s="15"/>
      <c r="F76" s="15"/>
      <c r="M76" s="3"/>
      <c r="N76" s="3"/>
      <c r="O76" s="3"/>
    </row>
    <row r="77" spans="3:15" x14ac:dyDescent="0.25">
      <c r="C77" s="15"/>
      <c r="D77" s="15"/>
      <c r="E77" s="15"/>
      <c r="F77" s="15"/>
      <c r="M77" s="3"/>
      <c r="N77" s="3"/>
      <c r="O77" s="3"/>
    </row>
    <row r="78" spans="3:15" x14ac:dyDescent="0.25">
      <c r="C78" s="15"/>
      <c r="D78" s="15"/>
      <c r="E78" s="15"/>
      <c r="F78" s="15"/>
      <c r="M78" s="3"/>
      <c r="N78" s="3"/>
      <c r="O78" s="3"/>
    </row>
    <row r="79" spans="3:15" x14ac:dyDescent="0.25">
      <c r="M79" s="3"/>
      <c r="N79" s="3"/>
      <c r="O79" s="3"/>
    </row>
    <row r="80" spans="3:15" x14ac:dyDescent="0.25">
      <c r="C80" s="15"/>
      <c r="D80" s="15"/>
      <c r="E80" s="15"/>
      <c r="F80" s="15"/>
      <c r="M80" s="3"/>
      <c r="N80" s="3"/>
      <c r="O80" s="3"/>
    </row>
    <row r="81" spans="3:15" x14ac:dyDescent="0.25">
      <c r="C81" s="15"/>
      <c r="D81" s="15"/>
      <c r="E81" s="15"/>
      <c r="F81" s="15"/>
      <c r="M81" s="3"/>
      <c r="N81" s="3"/>
      <c r="O81" s="3"/>
    </row>
    <row r="82" spans="3:15" x14ac:dyDescent="0.25">
      <c r="C82" s="15"/>
      <c r="D82" s="15"/>
      <c r="E82" s="15"/>
      <c r="F82" s="15"/>
      <c r="M82" s="3"/>
      <c r="N82" s="3"/>
      <c r="O82" s="3"/>
    </row>
    <row r="83" spans="3:15" x14ac:dyDescent="0.25">
      <c r="C83" s="15"/>
      <c r="D83" s="15"/>
      <c r="E83" s="15"/>
      <c r="F83" s="15"/>
      <c r="M83" s="3"/>
      <c r="N83" s="3"/>
      <c r="O83" s="3"/>
    </row>
    <row r="84" spans="3:15" x14ac:dyDescent="0.25">
      <c r="C84" s="15"/>
      <c r="D84" s="15"/>
      <c r="E84" s="15"/>
      <c r="F84" s="15"/>
      <c r="M84" s="3"/>
      <c r="N84" s="3"/>
      <c r="O84" s="3"/>
    </row>
    <row r="85" spans="3:15" x14ac:dyDescent="0.25">
      <c r="C85" s="15"/>
      <c r="D85" s="15"/>
      <c r="E85" s="15"/>
      <c r="F85" s="15"/>
      <c r="M85" s="3"/>
      <c r="N85" s="3"/>
      <c r="O85" s="3"/>
    </row>
    <row r="86" spans="3:15" x14ac:dyDescent="0.25">
      <c r="C86" s="15"/>
      <c r="D86" s="15"/>
      <c r="E86" s="15"/>
      <c r="F86" s="15"/>
      <c r="M86" s="3"/>
      <c r="N86" s="3"/>
      <c r="O86" s="3"/>
    </row>
    <row r="87" spans="3:15" x14ac:dyDescent="0.25">
      <c r="C87" s="15"/>
      <c r="D87" s="15"/>
      <c r="E87" s="15"/>
      <c r="F87" s="15"/>
      <c r="M87" s="3"/>
      <c r="N87" s="3"/>
      <c r="O87" s="3"/>
    </row>
    <row r="88" spans="3:15" x14ac:dyDescent="0.25">
      <c r="C88" s="15"/>
      <c r="D88" s="15"/>
      <c r="E88" s="15"/>
      <c r="F88" s="15"/>
      <c r="M88" s="3"/>
      <c r="N88" s="3"/>
      <c r="O88" s="3"/>
    </row>
    <row r="89" spans="3:15" x14ac:dyDescent="0.25">
      <c r="C89" s="15"/>
      <c r="D89" s="15"/>
      <c r="E89" s="15"/>
      <c r="F89" s="15"/>
      <c r="M89" s="3"/>
      <c r="N89" s="3"/>
      <c r="O89" s="3"/>
    </row>
    <row r="90" spans="3:15" x14ac:dyDescent="0.25">
      <c r="C90" s="15"/>
      <c r="D90" s="15"/>
      <c r="E90" s="15"/>
      <c r="F90" s="15"/>
      <c r="M90" s="3"/>
      <c r="N90" s="3"/>
      <c r="O90" s="3"/>
    </row>
    <row r="91" spans="3:15" x14ac:dyDescent="0.25">
      <c r="C91" s="15"/>
      <c r="D91" s="15"/>
      <c r="E91" s="15"/>
      <c r="F91" s="15"/>
      <c r="M91" s="3"/>
      <c r="N91" s="3"/>
      <c r="O91" s="3"/>
    </row>
    <row r="92" spans="3:15" x14ac:dyDescent="0.25">
      <c r="C92" s="15"/>
      <c r="D92" s="15"/>
      <c r="E92" s="15"/>
      <c r="F92" s="15"/>
      <c r="M92" s="3"/>
      <c r="N92" s="3"/>
      <c r="O92" s="3"/>
    </row>
    <row r="93" spans="3:15" x14ac:dyDescent="0.25">
      <c r="C93" s="15"/>
      <c r="D93" s="15"/>
      <c r="E93" s="15"/>
      <c r="F93" s="15"/>
      <c r="M93" s="3"/>
      <c r="N93" s="3"/>
      <c r="O93" s="3"/>
    </row>
    <row r="94" spans="3:15" x14ac:dyDescent="0.25">
      <c r="C94" s="15"/>
      <c r="D94" s="15"/>
      <c r="E94" s="15"/>
      <c r="F94" s="15"/>
      <c r="M94" s="3"/>
      <c r="N94" s="3"/>
      <c r="O94" s="3"/>
    </row>
    <row r="95" spans="3:15" x14ac:dyDescent="0.25">
      <c r="C95" s="15"/>
      <c r="D95" s="15"/>
      <c r="E95" s="15"/>
      <c r="F95" s="15"/>
      <c r="M95" s="3"/>
      <c r="N95" s="3"/>
      <c r="O95" s="3"/>
    </row>
    <row r="96" spans="3:15" x14ac:dyDescent="0.25">
      <c r="C96" s="15"/>
      <c r="D96" s="15"/>
      <c r="E96" s="15"/>
      <c r="F96" s="15"/>
      <c r="M96" s="3"/>
      <c r="N96" s="3"/>
      <c r="O96" s="3"/>
    </row>
    <row r="97" spans="3:15" x14ac:dyDescent="0.25">
      <c r="C97" s="15"/>
      <c r="D97" s="15"/>
      <c r="E97" s="15"/>
      <c r="F97" s="15"/>
      <c r="M97" s="3"/>
      <c r="N97" s="3"/>
      <c r="O97" s="3"/>
    </row>
    <row r="98" spans="3:15" x14ac:dyDescent="0.25">
      <c r="C98" s="15"/>
      <c r="D98" s="15"/>
      <c r="E98" s="15"/>
      <c r="F98" s="15"/>
      <c r="M98" s="3"/>
      <c r="N98" s="3"/>
      <c r="O98" s="3"/>
    </row>
    <row r="99" spans="3:15" x14ac:dyDescent="0.25">
      <c r="C99" s="15"/>
      <c r="D99" s="15"/>
      <c r="E99" s="15"/>
      <c r="F99" s="15"/>
      <c r="M99" s="3"/>
      <c r="N99" s="3"/>
      <c r="O99" s="3"/>
    </row>
    <row r="100" spans="3:15" x14ac:dyDescent="0.25">
      <c r="C100" s="15"/>
      <c r="D100" s="15"/>
      <c r="E100" s="15"/>
      <c r="F100" s="15"/>
      <c r="M100" s="3"/>
      <c r="N100" s="3"/>
      <c r="O100" s="3"/>
    </row>
    <row r="101" spans="3:15" x14ac:dyDescent="0.25">
      <c r="C101" s="15"/>
      <c r="D101" s="15"/>
      <c r="E101" s="15"/>
      <c r="F101" s="15"/>
      <c r="M101" s="3"/>
      <c r="N101" s="3"/>
      <c r="O101" s="3"/>
    </row>
    <row r="102" spans="3:15" x14ac:dyDescent="0.25">
      <c r="C102" s="15"/>
      <c r="D102" s="15"/>
      <c r="E102" s="15"/>
      <c r="F102" s="15"/>
      <c r="M102" s="3"/>
      <c r="N102" s="3"/>
      <c r="O102" s="3"/>
    </row>
  </sheetData>
  <sortState ref="A4:L103">
    <sortCondition descending="1" ref="J4:J103"/>
  </sortState>
  <mergeCells count="3">
    <mergeCell ref="C1:F1"/>
    <mergeCell ref="H1:I1"/>
    <mergeCell ref="J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zoomScaleNormal="100" workbookViewId="0">
      <selection activeCell="B12" sqref="B12"/>
    </sheetView>
  </sheetViews>
  <sheetFormatPr defaultRowHeight="15" x14ac:dyDescent="0.25"/>
  <cols>
    <col min="1" max="1" width="13.28515625" customWidth="1"/>
    <col min="2" max="2" width="33.28515625" customWidth="1"/>
    <col min="8" max="12" width="9.140625" style="11"/>
    <col min="15" max="15" width="9.140625" style="11"/>
  </cols>
  <sheetData>
    <row r="1" spans="1:16" x14ac:dyDescent="0.25">
      <c r="A1" s="40"/>
      <c r="B1" s="40"/>
      <c r="C1" s="41" t="s">
        <v>155</v>
      </c>
      <c r="D1" s="41"/>
      <c r="E1" s="41"/>
      <c r="F1" s="41"/>
      <c r="G1" s="42" t="s">
        <v>156</v>
      </c>
      <c r="H1" s="43" t="s">
        <v>157</v>
      </c>
      <c r="I1" s="43"/>
      <c r="J1" s="44" t="s">
        <v>158</v>
      </c>
      <c r="K1" s="44"/>
      <c r="L1" s="45" t="s">
        <v>159</v>
      </c>
    </row>
    <row r="2" spans="1:16" ht="15.75" thickBot="1" x14ac:dyDescent="0.3">
      <c r="A2" s="36" t="s">
        <v>0</v>
      </c>
      <c r="B2" s="36" t="s">
        <v>1</v>
      </c>
      <c r="C2" s="37" t="s">
        <v>160</v>
      </c>
      <c r="D2" s="37" t="s">
        <v>161</v>
      </c>
      <c r="E2" s="37" t="s">
        <v>162</v>
      </c>
      <c r="F2" s="37" t="s">
        <v>163</v>
      </c>
      <c r="G2" s="37" t="s">
        <v>164</v>
      </c>
      <c r="H2" s="38" t="s">
        <v>165</v>
      </c>
      <c r="I2" s="38" t="s">
        <v>166</v>
      </c>
      <c r="J2" s="39" t="s">
        <v>165</v>
      </c>
      <c r="K2" s="24" t="s">
        <v>166</v>
      </c>
      <c r="L2" s="39" t="s">
        <v>167</v>
      </c>
      <c r="M2" s="11"/>
      <c r="N2" s="11"/>
      <c r="P2" s="9"/>
    </row>
    <row r="3" spans="1:16" x14ac:dyDescent="0.25">
      <c r="A3" t="s">
        <v>298</v>
      </c>
      <c r="B3" s="3" t="s">
        <v>388</v>
      </c>
      <c r="C3" s="13">
        <v>3247</v>
      </c>
      <c r="D3" s="13">
        <v>7188</v>
      </c>
      <c r="E3" s="13">
        <v>0</v>
      </c>
      <c r="F3" s="13">
        <v>0</v>
      </c>
      <c r="G3">
        <v>567</v>
      </c>
      <c r="H3" s="11">
        <v>16785.5</v>
      </c>
      <c r="I3" s="11">
        <v>0</v>
      </c>
      <c r="J3" s="11">
        <v>14.035013837995203</v>
      </c>
      <c r="K3" s="11">
        <v>0</v>
      </c>
      <c r="L3" s="11">
        <v>14.035013837995203</v>
      </c>
      <c r="O3"/>
    </row>
    <row r="4" spans="1:16" x14ac:dyDescent="0.25">
      <c r="A4" t="s">
        <v>288</v>
      </c>
      <c r="B4" s="3" t="s">
        <v>289</v>
      </c>
      <c r="C4" s="13">
        <v>5671</v>
      </c>
      <c r="D4" s="13">
        <v>10981</v>
      </c>
      <c r="E4" s="13">
        <v>2</v>
      </c>
      <c r="F4" s="13">
        <v>1</v>
      </c>
      <c r="G4">
        <v>354</v>
      </c>
      <c r="H4" s="11">
        <v>40535.449999999997</v>
      </c>
      <c r="I4" s="11">
        <v>5.2637649999999994</v>
      </c>
      <c r="J4" s="11">
        <v>15.306932129142359</v>
      </c>
      <c r="K4" s="11">
        <v>2.6470300875181061</v>
      </c>
      <c r="L4" s="11">
        <v>12.659901413739885</v>
      </c>
      <c r="O4"/>
    </row>
    <row r="5" spans="1:16" x14ac:dyDescent="0.25">
      <c r="A5" t="s">
        <v>296</v>
      </c>
      <c r="B5" s="3" t="s">
        <v>386</v>
      </c>
      <c r="C5" s="13">
        <v>5101</v>
      </c>
      <c r="D5" s="13">
        <v>9006</v>
      </c>
      <c r="E5" s="13">
        <v>1</v>
      </c>
      <c r="F5" s="13">
        <v>1</v>
      </c>
      <c r="G5">
        <v>324</v>
      </c>
      <c r="H5" s="11">
        <v>66833.850000000006</v>
      </c>
      <c r="I5" s="11">
        <v>12.352905</v>
      </c>
      <c r="J5" s="11">
        <v>16.028312949487894</v>
      </c>
      <c r="K5" s="11">
        <v>3.7390817374121523</v>
      </c>
      <c r="L5" s="11">
        <v>12.28923283159159</v>
      </c>
      <c r="O5"/>
    </row>
    <row r="6" spans="1:16" x14ac:dyDescent="0.25">
      <c r="A6" t="s">
        <v>290</v>
      </c>
      <c r="B6" s="3" t="s">
        <v>291</v>
      </c>
      <c r="C6" s="13">
        <v>7846</v>
      </c>
      <c r="D6" s="13">
        <v>16088</v>
      </c>
      <c r="E6" s="13">
        <v>7</v>
      </c>
      <c r="F6" s="13">
        <v>2</v>
      </c>
      <c r="G6">
        <v>519</v>
      </c>
      <c r="H6" s="11">
        <v>44058.3</v>
      </c>
      <c r="I6" s="11">
        <v>14.803139999999999</v>
      </c>
      <c r="J6" s="11">
        <v>15.427158953695123</v>
      </c>
      <c r="K6" s="11">
        <v>3.9821393376156204</v>
      </c>
      <c r="L6" s="11">
        <v>11.445014138589706</v>
      </c>
      <c r="O6"/>
    </row>
    <row r="7" spans="1:16" x14ac:dyDescent="0.25">
      <c r="A7" t="s">
        <v>299</v>
      </c>
      <c r="B7" s="3" t="s">
        <v>389</v>
      </c>
      <c r="C7" s="13">
        <v>6254</v>
      </c>
      <c r="D7" s="13">
        <v>12689</v>
      </c>
      <c r="E7" s="13">
        <v>8</v>
      </c>
      <c r="F7" s="13">
        <v>2</v>
      </c>
      <c r="G7">
        <v>423</v>
      </c>
      <c r="H7" s="11">
        <v>49111.4</v>
      </c>
      <c r="I7" s="11">
        <v>29.038350000000001</v>
      </c>
      <c r="J7" s="11">
        <v>15.58379970469916</v>
      </c>
      <c r="K7" s="11">
        <v>4.9087336629927103</v>
      </c>
      <c r="L7" s="11">
        <v>10.675063640286531</v>
      </c>
      <c r="O7"/>
    </row>
    <row r="8" spans="1:16" x14ac:dyDescent="0.25">
      <c r="A8" t="s">
        <v>284</v>
      </c>
      <c r="B8" s="3" t="s">
        <v>285</v>
      </c>
      <c r="C8" s="13">
        <v>411</v>
      </c>
      <c r="D8" s="13">
        <v>871</v>
      </c>
      <c r="E8" s="13">
        <v>2</v>
      </c>
      <c r="F8" s="13">
        <v>0</v>
      </c>
      <c r="G8">
        <v>201</v>
      </c>
      <c r="H8" s="11">
        <v>25935.050000000003</v>
      </c>
      <c r="I8" s="11">
        <v>35.875</v>
      </c>
      <c r="J8" s="11">
        <v>14.662671156774579</v>
      </c>
      <c r="K8" s="11">
        <v>5.2045711442492042</v>
      </c>
      <c r="L8" s="11">
        <v>9.4580972312683382</v>
      </c>
      <c r="O8"/>
    </row>
    <row r="9" spans="1:16" x14ac:dyDescent="0.25">
      <c r="A9" t="s">
        <v>286</v>
      </c>
      <c r="B9" s="3" t="s">
        <v>287</v>
      </c>
      <c r="C9" s="13">
        <v>254</v>
      </c>
      <c r="D9" s="13">
        <v>458</v>
      </c>
      <c r="E9" s="13">
        <v>0</v>
      </c>
      <c r="F9" s="13">
        <v>1</v>
      </c>
      <c r="G9">
        <v>225</v>
      </c>
      <c r="H9" s="11">
        <v>11620.650000000001</v>
      </c>
      <c r="I9" s="11">
        <v>22.003050000000002</v>
      </c>
      <c r="J9" s="11">
        <v>13.504527291478279</v>
      </c>
      <c r="K9" s="11">
        <v>4.523753257280787</v>
      </c>
      <c r="L9" s="11">
        <v>8.9807833769938963</v>
      </c>
      <c r="O9"/>
    </row>
    <row r="10" spans="1:16" x14ac:dyDescent="0.25">
      <c r="A10" t="s">
        <v>300</v>
      </c>
      <c r="B10" s="3" t="s">
        <v>301</v>
      </c>
      <c r="C10" s="13">
        <v>130</v>
      </c>
      <c r="D10" s="13">
        <v>287</v>
      </c>
      <c r="E10" s="13">
        <v>0</v>
      </c>
      <c r="F10" s="13">
        <v>1</v>
      </c>
      <c r="G10">
        <v>189</v>
      </c>
      <c r="H10" s="11">
        <v>10265.61</v>
      </c>
      <c r="I10" s="11">
        <v>38.62565</v>
      </c>
      <c r="J10" s="11">
        <v>13.325672266799321</v>
      </c>
      <c r="K10" s="11">
        <v>5.3083626956052834</v>
      </c>
      <c r="L10" s="11">
        <v>8.017306345558783</v>
      </c>
      <c r="O10"/>
    </row>
    <row r="11" spans="1:16" x14ac:dyDescent="0.25">
      <c r="A11" t="s">
        <v>297</v>
      </c>
      <c r="B11" s="3" t="s">
        <v>387</v>
      </c>
      <c r="C11" s="13">
        <v>5220</v>
      </c>
      <c r="D11" s="13">
        <v>11023</v>
      </c>
      <c r="E11" s="13">
        <v>2</v>
      </c>
      <c r="F11" s="13">
        <v>0</v>
      </c>
      <c r="G11">
        <v>381</v>
      </c>
      <c r="H11" s="11">
        <v>22409.800000000003</v>
      </c>
      <c r="I11" s="11">
        <v>88.820999999999998</v>
      </c>
      <c r="J11" s="11">
        <v>14.451906529309513</v>
      </c>
      <c r="K11" s="11">
        <v>6.4889808789844725</v>
      </c>
      <c r="L11" s="11">
        <v>7.9629272565149556</v>
      </c>
      <c r="O11"/>
    </row>
    <row r="12" spans="1:16" x14ac:dyDescent="0.25">
      <c r="A12" t="s">
        <v>292</v>
      </c>
      <c r="B12" s="3" t="s">
        <v>293</v>
      </c>
      <c r="C12" s="13">
        <v>17</v>
      </c>
      <c r="D12" s="13">
        <v>42</v>
      </c>
      <c r="E12" s="13">
        <v>2</v>
      </c>
      <c r="F12" s="13">
        <v>1</v>
      </c>
      <c r="G12">
        <v>97</v>
      </c>
      <c r="H12" s="11">
        <v>6500.5949999999993</v>
      </c>
      <c r="I12" s="11">
        <v>158.64344999999997</v>
      </c>
      <c r="J12" s="11">
        <v>12.66657797454307</v>
      </c>
      <c r="K12" s="11">
        <v>7.3187095516625638</v>
      </c>
      <c r="L12" s="11">
        <v>5.3478735990210371</v>
      </c>
      <c r="O12"/>
    </row>
    <row r="13" spans="1:16" ht="15.75" thickBot="1" x14ac:dyDescent="0.3">
      <c r="A13" t="s">
        <v>294</v>
      </c>
      <c r="B13" s="3" t="s">
        <v>295</v>
      </c>
      <c r="C13" s="13">
        <v>83</v>
      </c>
      <c r="D13" s="13">
        <v>174</v>
      </c>
      <c r="E13" s="13">
        <v>24</v>
      </c>
      <c r="F13" s="13">
        <v>5</v>
      </c>
      <c r="G13">
        <v>198</v>
      </c>
      <c r="H13" s="17">
        <v>5468.5050000000001</v>
      </c>
      <c r="I13" s="17">
        <v>617.90899999999999</v>
      </c>
      <c r="J13" s="17">
        <v>12.41719455710232</v>
      </c>
      <c r="K13" s="17">
        <v>9.2735834911369217</v>
      </c>
      <c r="L13" s="17">
        <v>3.1436097471114057</v>
      </c>
      <c r="O13"/>
    </row>
    <row r="14" spans="1:16" x14ac:dyDescent="0.25">
      <c r="G14" s="23" t="s">
        <v>367</v>
      </c>
      <c r="H14" s="11">
        <f>AVERAGE(H3:H13)</f>
        <v>27229.519090909089</v>
      </c>
      <c r="I14" s="11">
        <f>AVERAGE(I3:I13)</f>
        <v>93.030482727272727</v>
      </c>
      <c r="J14" s="11">
        <f>AVERAGE(J3:J13)</f>
        <v>14.309978850093346</v>
      </c>
      <c r="K14" s="11">
        <f>AVERAGE(K3:K13)</f>
        <v>4.8540859858598022</v>
      </c>
      <c r="L14" s="11">
        <f>AVERAGE(L3:L13)</f>
        <v>9.4558930380610313</v>
      </c>
    </row>
    <row r="16" spans="1:16" x14ac:dyDescent="0.25">
      <c r="A16" s="3" t="s">
        <v>377</v>
      </c>
      <c r="B16" s="3" t="s">
        <v>366</v>
      </c>
      <c r="C16" s="15">
        <v>28</v>
      </c>
      <c r="D16" s="15">
        <v>61</v>
      </c>
      <c r="E16" s="15">
        <v>0</v>
      </c>
      <c r="F16" s="15">
        <v>0</v>
      </c>
      <c r="G16" s="15">
        <v>120</v>
      </c>
      <c r="H16" s="9">
        <v>9963.52</v>
      </c>
      <c r="I16" s="9">
        <v>0</v>
      </c>
      <c r="J16" s="9">
        <v>13.282584595466673</v>
      </c>
      <c r="K16" s="9">
        <v>0</v>
      </c>
      <c r="L16" s="9">
        <v>13.282587491127664</v>
      </c>
    </row>
    <row r="17" spans="1:15" x14ac:dyDescent="0.25">
      <c r="A17" s="3" t="s">
        <v>376</v>
      </c>
      <c r="B17" s="3" t="s">
        <v>365</v>
      </c>
      <c r="C17" s="15">
        <v>210</v>
      </c>
      <c r="D17" s="15">
        <v>482</v>
      </c>
      <c r="E17" s="15">
        <v>0</v>
      </c>
      <c r="F17" s="15">
        <v>1</v>
      </c>
      <c r="G17" s="15">
        <v>177</v>
      </c>
      <c r="H17" s="9">
        <v>21064.7</v>
      </c>
      <c r="I17" s="9">
        <v>48.009700000000002</v>
      </c>
      <c r="J17" s="9">
        <v>14.362608236097588</v>
      </c>
      <c r="K17" s="9">
        <v>5.6149954105834725</v>
      </c>
      <c r="L17" s="9">
        <v>8.7476128255141141</v>
      </c>
    </row>
    <row r="18" spans="1:15" x14ac:dyDescent="0.25">
      <c r="A18" t="s">
        <v>378</v>
      </c>
      <c r="H18"/>
      <c r="I18"/>
      <c r="J18"/>
      <c r="K18"/>
      <c r="L18"/>
    </row>
    <row r="20" spans="1:15" x14ac:dyDescent="0.25">
      <c r="A20" t="s">
        <v>320</v>
      </c>
      <c r="B20" s="3" t="s">
        <v>321</v>
      </c>
      <c r="C20" s="13">
        <v>2331</v>
      </c>
      <c r="D20" s="13">
        <v>3859</v>
      </c>
      <c r="E20" s="13">
        <v>2</v>
      </c>
      <c r="F20" s="13">
        <v>0</v>
      </c>
      <c r="G20">
        <v>441</v>
      </c>
      <c r="H20" s="11">
        <v>14618</v>
      </c>
      <c r="I20" s="11">
        <v>4.6641149999999998</v>
      </c>
      <c r="J20" s="11">
        <v>13.835557007913472</v>
      </c>
      <c r="K20" s="11">
        <v>2.5018505571309095</v>
      </c>
      <c r="L20" s="11">
        <v>11.333705177243445</v>
      </c>
      <c r="O20"/>
    </row>
    <row r="21" spans="1:15" x14ac:dyDescent="0.25">
      <c r="A21" t="s">
        <v>322</v>
      </c>
      <c r="B21" s="3" t="s">
        <v>321</v>
      </c>
      <c r="C21" s="13">
        <v>153</v>
      </c>
      <c r="D21" s="13">
        <v>349</v>
      </c>
      <c r="E21" s="13">
        <v>1</v>
      </c>
      <c r="F21" s="13">
        <v>0</v>
      </c>
      <c r="G21">
        <v>174</v>
      </c>
      <c r="H21" s="11">
        <v>16190.150000000001</v>
      </c>
      <c r="I21" s="11">
        <v>28.88</v>
      </c>
      <c r="J21" s="11">
        <v>13.982917838344695</v>
      </c>
      <c r="K21" s="11">
        <v>4.9011082430145123</v>
      </c>
      <c r="L21" s="11">
        <v>9.0818140505196325</v>
      </c>
      <c r="O21"/>
    </row>
    <row r="22" spans="1:15" x14ac:dyDescent="0.25">
      <c r="A22" t="s">
        <v>318</v>
      </c>
      <c r="B22" s="3" t="s">
        <v>319</v>
      </c>
      <c r="C22" s="13">
        <v>42</v>
      </c>
      <c r="D22" s="13">
        <v>95</v>
      </c>
      <c r="E22" s="13">
        <v>3</v>
      </c>
      <c r="F22" s="13">
        <v>1</v>
      </c>
      <c r="G22">
        <v>865</v>
      </c>
      <c r="H22" s="11">
        <v>145.10899999999998</v>
      </c>
      <c r="I22" s="11">
        <v>5.2277100000000001</v>
      </c>
      <c r="J22" s="11">
        <v>7.190901237563355</v>
      </c>
      <c r="K22" s="11">
        <v>2.6387017653381286</v>
      </c>
      <c r="L22" s="11">
        <v>4.5521994722252268</v>
      </c>
      <c r="O22"/>
    </row>
    <row r="23" spans="1:15" x14ac:dyDescent="0.25">
      <c r="O23"/>
    </row>
    <row r="25" spans="1:15" x14ac:dyDescent="0.25">
      <c r="A25" t="s">
        <v>302</v>
      </c>
      <c r="B25" s="3" t="s">
        <v>303</v>
      </c>
      <c r="C25" s="13">
        <v>531</v>
      </c>
      <c r="D25" s="13">
        <v>825</v>
      </c>
      <c r="E25" s="13">
        <v>66</v>
      </c>
      <c r="F25" s="13">
        <v>43</v>
      </c>
      <c r="G25">
        <v>483</v>
      </c>
      <c r="H25" s="11">
        <v>1379.78</v>
      </c>
      <c r="I25" s="11">
        <v>107.84965</v>
      </c>
      <c r="J25" s="11">
        <v>10.431267757630394</v>
      </c>
      <c r="K25" s="11">
        <v>6.7661929584025797</v>
      </c>
      <c r="L25" s="11">
        <v>3.6650701603295488</v>
      </c>
      <c r="O25"/>
    </row>
    <row r="26" spans="1:15" x14ac:dyDescent="0.25">
      <c r="A26" t="s">
        <v>304</v>
      </c>
      <c r="B26" s="3" t="s">
        <v>305</v>
      </c>
      <c r="C26" s="13">
        <v>153</v>
      </c>
      <c r="D26" s="13">
        <v>245</v>
      </c>
      <c r="E26" s="13">
        <v>0</v>
      </c>
      <c r="F26" s="13">
        <v>0</v>
      </c>
      <c r="G26">
        <v>1237</v>
      </c>
      <c r="H26" s="11">
        <v>245.06900000000002</v>
      </c>
      <c r="I26" s="11">
        <v>0</v>
      </c>
      <c r="J26" s="11">
        <v>7.9429191069641085</v>
      </c>
      <c r="K26" s="11">
        <v>0</v>
      </c>
      <c r="L26" s="11">
        <v>7.9429191069641085</v>
      </c>
      <c r="O26"/>
    </row>
    <row r="27" spans="1:15" x14ac:dyDescent="0.25">
      <c r="A27" t="s">
        <v>306</v>
      </c>
      <c r="B27" s="3" t="s">
        <v>305</v>
      </c>
      <c r="C27" s="13">
        <v>323</v>
      </c>
      <c r="D27" s="13">
        <v>621</v>
      </c>
      <c r="E27" s="13">
        <v>3</v>
      </c>
      <c r="F27" s="13">
        <v>3</v>
      </c>
      <c r="G27">
        <v>1170</v>
      </c>
      <c r="H27" s="11">
        <v>623.87900000000002</v>
      </c>
      <c r="I27" s="11">
        <v>4.7875949999999996</v>
      </c>
      <c r="J27" s="11">
        <v>9.2874330467492463</v>
      </c>
      <c r="K27" s="11">
        <v>2.5329639695657953</v>
      </c>
      <c r="L27" s="11">
        <v>6.7544703235523347</v>
      </c>
      <c r="O27"/>
    </row>
    <row r="28" spans="1:15" x14ac:dyDescent="0.25">
      <c r="A28" t="s">
        <v>309</v>
      </c>
      <c r="B28" s="3" t="s">
        <v>310</v>
      </c>
      <c r="C28" s="13">
        <v>514</v>
      </c>
      <c r="D28" s="13">
        <v>846</v>
      </c>
      <c r="E28" s="13">
        <v>0</v>
      </c>
      <c r="F28" s="13">
        <v>0</v>
      </c>
      <c r="G28">
        <v>414</v>
      </c>
      <c r="H28" s="11">
        <v>1934.885</v>
      </c>
      <c r="I28" s="11">
        <v>0</v>
      </c>
      <c r="J28" s="11">
        <v>10.918777537451511</v>
      </c>
      <c r="K28" s="11">
        <v>0</v>
      </c>
      <c r="L28" s="11">
        <v>10.918781263636635</v>
      </c>
      <c r="O28"/>
    </row>
    <row r="29" spans="1:15" x14ac:dyDescent="0.25">
      <c r="A29" t="s">
        <v>311</v>
      </c>
      <c r="B29" s="3" t="s">
        <v>310</v>
      </c>
      <c r="C29" s="13">
        <v>644</v>
      </c>
      <c r="D29" s="13">
        <v>1019</v>
      </c>
      <c r="E29" s="13">
        <v>0</v>
      </c>
      <c r="F29" s="13">
        <v>0</v>
      </c>
      <c r="G29">
        <v>1182</v>
      </c>
      <c r="H29" s="11">
        <v>1058.143</v>
      </c>
      <c r="I29" s="11">
        <v>0</v>
      </c>
      <c r="J29" s="11">
        <v>10.048681672352185</v>
      </c>
      <c r="K29" s="11">
        <v>0</v>
      </c>
      <c r="L29" s="11">
        <v>10.048677585943405</v>
      </c>
      <c r="O29"/>
    </row>
    <row r="30" spans="1:15" x14ac:dyDescent="0.25">
      <c r="A30" t="s">
        <v>312</v>
      </c>
      <c r="B30" s="3" t="s">
        <v>310</v>
      </c>
      <c r="C30" s="13">
        <v>50</v>
      </c>
      <c r="D30" s="13">
        <v>111</v>
      </c>
      <c r="E30" s="13">
        <v>0</v>
      </c>
      <c r="F30" s="13">
        <v>0</v>
      </c>
      <c r="G30">
        <v>1573</v>
      </c>
      <c r="H30" s="11">
        <v>99.326850000000007</v>
      </c>
      <c r="I30" s="11">
        <v>0</v>
      </c>
      <c r="J30" s="11">
        <v>6.6485639490445667</v>
      </c>
      <c r="K30" s="11">
        <v>0</v>
      </c>
      <c r="L30" s="11">
        <v>6.6485646680418649</v>
      </c>
      <c r="O30"/>
    </row>
    <row r="31" spans="1:15" x14ac:dyDescent="0.25">
      <c r="A31" t="s">
        <v>313</v>
      </c>
      <c r="B31" s="3" t="s">
        <v>310</v>
      </c>
      <c r="C31" s="13">
        <v>61</v>
      </c>
      <c r="D31" s="13">
        <v>100</v>
      </c>
      <c r="E31" s="13">
        <v>0</v>
      </c>
      <c r="F31" s="13">
        <v>0</v>
      </c>
      <c r="G31">
        <v>1558</v>
      </c>
      <c r="H31" s="11">
        <v>81.071200000000005</v>
      </c>
      <c r="I31" s="11">
        <v>0</v>
      </c>
      <c r="J31" s="11">
        <v>6.3588041426332795</v>
      </c>
      <c r="K31" s="11">
        <v>0</v>
      </c>
      <c r="L31" s="11">
        <v>6.3588041426332795</v>
      </c>
      <c r="O31"/>
    </row>
    <row r="32" spans="1:15" x14ac:dyDescent="0.25">
      <c r="A32" t="s">
        <v>314</v>
      </c>
      <c r="B32" s="3" t="s">
        <v>310</v>
      </c>
      <c r="C32" s="13">
        <v>7</v>
      </c>
      <c r="D32" s="13">
        <v>24</v>
      </c>
      <c r="E32" s="13">
        <v>0</v>
      </c>
      <c r="F32" s="13">
        <v>0</v>
      </c>
      <c r="G32">
        <v>462</v>
      </c>
      <c r="H32" s="11">
        <v>70.571100000000001</v>
      </c>
      <c r="I32" s="11">
        <v>0</v>
      </c>
      <c r="J32" s="11">
        <v>6.1613052479715149</v>
      </c>
      <c r="K32" s="11">
        <v>0</v>
      </c>
      <c r="L32" s="11">
        <v>6.1613052479715149</v>
      </c>
      <c r="O32"/>
    </row>
    <row r="33" spans="1:15" ht="15.75" thickBot="1" x14ac:dyDescent="0.3">
      <c r="A33" t="s">
        <v>315</v>
      </c>
      <c r="B33" s="3" t="s">
        <v>310</v>
      </c>
      <c r="C33" s="13">
        <v>6.0000600000000004</v>
      </c>
      <c r="D33" s="13">
        <v>18</v>
      </c>
      <c r="E33" s="13">
        <v>0</v>
      </c>
      <c r="F33" s="13">
        <v>0</v>
      </c>
      <c r="G33">
        <v>729</v>
      </c>
      <c r="H33" s="17">
        <v>27.456899999999997</v>
      </c>
      <c r="I33" s="17">
        <v>0</v>
      </c>
      <c r="J33" s="11">
        <v>4.8307066029141037</v>
      </c>
      <c r="K33" s="11">
        <v>0</v>
      </c>
      <c r="L33" s="11">
        <v>4.8307066029141046</v>
      </c>
      <c r="O33"/>
    </row>
    <row r="34" spans="1:15" x14ac:dyDescent="0.25">
      <c r="H34" s="11">
        <f>AVERAGE(H25:H33)</f>
        <v>613.35356111111128</v>
      </c>
      <c r="I34" s="11">
        <f>AVERAGE(I25:I33)</f>
        <v>12.515249444444443</v>
      </c>
    </row>
    <row r="35" spans="1:15" x14ac:dyDescent="0.25">
      <c r="A35" s="1" t="s">
        <v>360</v>
      </c>
      <c r="B35" s="1"/>
    </row>
    <row r="36" spans="1:15" x14ac:dyDescent="0.25">
      <c r="A36" s="3" t="s">
        <v>350</v>
      </c>
      <c r="B36" s="3" t="s">
        <v>346</v>
      </c>
      <c r="C36" s="13">
        <v>1559</v>
      </c>
      <c r="D36" s="13">
        <v>3466</v>
      </c>
      <c r="E36" s="13">
        <v>895</v>
      </c>
      <c r="F36" s="13">
        <v>471</v>
      </c>
      <c r="G36">
        <v>198</v>
      </c>
      <c r="H36" s="11">
        <v>72142.7</v>
      </c>
      <c r="I36" s="11">
        <v>21079.599999999999</v>
      </c>
      <c r="J36" s="9">
        <v>16.138585795394174</v>
      </c>
      <c r="K36" s="9">
        <v>14.363628309366407</v>
      </c>
      <c r="L36" s="9">
        <v>1.7749574860277668</v>
      </c>
    </row>
    <row r="37" spans="1:15" x14ac:dyDescent="0.25">
      <c r="A37" s="3" t="s">
        <v>349</v>
      </c>
      <c r="B37" s="3" t="s">
        <v>345</v>
      </c>
      <c r="C37" s="13">
        <v>59</v>
      </c>
      <c r="D37" s="13">
        <v>108</v>
      </c>
      <c r="E37" s="13">
        <v>49</v>
      </c>
      <c r="F37" s="13">
        <v>17</v>
      </c>
      <c r="G37">
        <v>240</v>
      </c>
      <c r="H37" s="11">
        <v>1968.17</v>
      </c>
      <c r="I37" s="11">
        <v>808.25800000000004</v>
      </c>
      <c r="J37" s="9">
        <v>10.943371950279403</v>
      </c>
      <c r="K37" s="9">
        <v>9.6604559121841866</v>
      </c>
      <c r="L37" s="9">
        <v>1.2829160380952149</v>
      </c>
    </row>
    <row r="38" spans="1:15" x14ac:dyDescent="0.25">
      <c r="A38" s="3" t="s">
        <v>351</v>
      </c>
      <c r="B38" s="3" t="s">
        <v>348</v>
      </c>
      <c r="C38" s="13">
        <v>2</v>
      </c>
      <c r="D38" s="13">
        <v>4</v>
      </c>
      <c r="E38" s="13">
        <v>4</v>
      </c>
      <c r="F38" s="13">
        <v>4</v>
      </c>
      <c r="G38">
        <v>261</v>
      </c>
      <c r="H38" s="11">
        <v>54.436399999999999</v>
      </c>
      <c r="I38" s="11">
        <v>88.109300000000005</v>
      </c>
      <c r="J38" s="11">
        <v>5.79</v>
      </c>
      <c r="K38" s="18">
        <v>6.4775041031071963</v>
      </c>
      <c r="L38" s="11">
        <v>-0.68474243528260681</v>
      </c>
    </row>
    <row r="39" spans="1:15" x14ac:dyDescent="0.25">
      <c r="A39" s="3" t="s">
        <v>79</v>
      </c>
      <c r="B39" s="3" t="s">
        <v>80</v>
      </c>
      <c r="C39" s="13">
        <v>0</v>
      </c>
      <c r="D39" s="13">
        <v>0</v>
      </c>
      <c r="E39" s="13">
        <v>8</v>
      </c>
      <c r="F39" s="13">
        <v>3</v>
      </c>
      <c r="G39">
        <v>168</v>
      </c>
      <c r="H39">
        <v>0</v>
      </c>
      <c r="I39">
        <v>431.2</v>
      </c>
      <c r="J39" s="11">
        <v>0</v>
      </c>
      <c r="K39" s="11">
        <v>8.76</v>
      </c>
      <c r="L39" s="9">
        <v>-8.7555552619721464</v>
      </c>
    </row>
    <row r="41" spans="1:15" x14ac:dyDescent="0.25">
      <c r="A41" t="s">
        <v>316</v>
      </c>
      <c r="B41" s="3" t="s">
        <v>347</v>
      </c>
      <c r="C41" s="13">
        <v>8</v>
      </c>
      <c r="D41" s="13">
        <v>7</v>
      </c>
      <c r="E41" s="13">
        <v>4</v>
      </c>
      <c r="F41" s="13">
        <v>0</v>
      </c>
      <c r="G41">
        <v>435</v>
      </c>
      <c r="H41" s="11">
        <v>45.81035</v>
      </c>
      <c r="I41" s="11">
        <v>9.5675000000000008</v>
      </c>
      <c r="J41" s="11">
        <v>5.54875564697796</v>
      </c>
      <c r="K41" s="11">
        <v>3.4015622072560685</v>
      </c>
      <c r="L41" s="11">
        <v>2.1471932639405269</v>
      </c>
    </row>
    <row r="42" spans="1:15" x14ac:dyDescent="0.25">
      <c r="A42" t="s">
        <v>357</v>
      </c>
      <c r="B42" s="3" t="s">
        <v>353</v>
      </c>
      <c r="C42" s="13">
        <v>25</v>
      </c>
      <c r="D42" s="13">
        <v>59.0002</v>
      </c>
      <c r="E42" s="13">
        <v>18</v>
      </c>
      <c r="F42" s="13">
        <v>9</v>
      </c>
      <c r="G42">
        <v>786</v>
      </c>
      <c r="H42" s="11">
        <v>89.424199999999999</v>
      </c>
      <c r="I42" s="11">
        <v>32.403500000000001</v>
      </c>
      <c r="J42" s="9">
        <v>6.4986370240289792</v>
      </c>
      <c r="K42" s="9">
        <v>5.0619273702841605</v>
      </c>
      <c r="L42" s="9">
        <v>1.4367096537448187</v>
      </c>
    </row>
    <row r="43" spans="1:15" x14ac:dyDescent="0.25">
      <c r="A43" t="s">
        <v>359</v>
      </c>
      <c r="B43" s="3" t="s">
        <v>355</v>
      </c>
      <c r="C43" s="13">
        <v>32</v>
      </c>
      <c r="D43" s="13">
        <v>37.0002</v>
      </c>
      <c r="E43" s="13">
        <v>27</v>
      </c>
      <c r="F43" s="13">
        <v>15</v>
      </c>
      <c r="G43">
        <v>615</v>
      </c>
      <c r="H43" s="11">
        <v>114.63500000000001</v>
      </c>
      <c r="I43" s="11">
        <v>72.235699999999994</v>
      </c>
      <c r="J43" s="9">
        <v>6.8534343236335271</v>
      </c>
      <c r="K43" s="9">
        <v>6.1944751813422094</v>
      </c>
      <c r="L43" s="9">
        <v>0.65895914229131736</v>
      </c>
    </row>
    <row r="44" spans="1:15" x14ac:dyDescent="0.25">
      <c r="A44" t="s">
        <v>358</v>
      </c>
      <c r="B44" s="3" t="s">
        <v>354</v>
      </c>
      <c r="C44" s="13">
        <v>84</v>
      </c>
      <c r="D44" s="13">
        <v>163</v>
      </c>
      <c r="E44" s="13">
        <v>156</v>
      </c>
      <c r="F44" s="13">
        <v>81</v>
      </c>
      <c r="G44">
        <v>1272</v>
      </c>
      <c r="H44" s="11">
        <v>149.24299999999999</v>
      </c>
      <c r="I44" s="11">
        <v>151.166</v>
      </c>
      <c r="J44" s="9">
        <v>7.231153965399761</v>
      </c>
      <c r="K44" s="9">
        <v>7.2495022285699608</v>
      </c>
      <c r="L44" s="9">
        <v>-1.8348263170200482E-2</v>
      </c>
    </row>
    <row r="45" spans="1:15" x14ac:dyDescent="0.25">
      <c r="A45" t="s">
        <v>356</v>
      </c>
      <c r="B45" s="3" t="s">
        <v>352</v>
      </c>
      <c r="C45" s="13">
        <v>259</v>
      </c>
      <c r="D45" s="13">
        <v>553</v>
      </c>
      <c r="E45" s="13">
        <v>803</v>
      </c>
      <c r="F45" s="13">
        <v>435</v>
      </c>
      <c r="G45">
        <v>1902</v>
      </c>
      <c r="H45" s="11">
        <v>438.577</v>
      </c>
      <c r="I45" s="11">
        <v>701.33</v>
      </c>
      <c r="J45" s="9">
        <v>8.779972091862561</v>
      </c>
      <c r="K45" s="9">
        <v>9.4560052509273582</v>
      </c>
      <c r="L45" s="9">
        <v>-0.67603315906479844</v>
      </c>
    </row>
  </sheetData>
  <sortState ref="A16:L17">
    <sortCondition descending="1" ref="L16:L17"/>
  </sortState>
  <mergeCells count="3">
    <mergeCell ref="C1:F1"/>
    <mergeCell ref="H1:I1"/>
    <mergeCell ref="J1:K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opLeftCell="A64" zoomScale="90" zoomScaleNormal="90" workbookViewId="0">
      <selection activeCell="M28" sqref="M28"/>
    </sheetView>
  </sheetViews>
  <sheetFormatPr defaultRowHeight="15" x14ac:dyDescent="0.25"/>
  <cols>
    <col min="1" max="1" width="12.5703125" customWidth="1"/>
    <col min="2" max="2" width="38.5703125" customWidth="1"/>
    <col min="7" max="7" width="10.7109375" customWidth="1"/>
    <col min="10" max="10" width="9.140625" style="3"/>
    <col min="254" max="254" width="12.5703125" customWidth="1"/>
    <col min="255" max="255" width="38.5703125" customWidth="1"/>
    <col min="510" max="510" width="12.5703125" customWidth="1"/>
    <col min="511" max="511" width="38.5703125" customWidth="1"/>
    <col min="766" max="766" width="12.5703125" customWidth="1"/>
    <col min="767" max="767" width="38.5703125" customWidth="1"/>
    <col min="1022" max="1022" width="12.5703125" customWidth="1"/>
    <col min="1023" max="1023" width="38.5703125" customWidth="1"/>
    <col min="1278" max="1278" width="12.5703125" customWidth="1"/>
    <col min="1279" max="1279" width="38.5703125" customWidth="1"/>
    <col min="1534" max="1534" width="12.5703125" customWidth="1"/>
    <col min="1535" max="1535" width="38.5703125" customWidth="1"/>
    <col min="1790" max="1790" width="12.5703125" customWidth="1"/>
    <col min="1791" max="1791" width="38.5703125" customWidth="1"/>
    <col min="2046" max="2046" width="12.5703125" customWidth="1"/>
    <col min="2047" max="2047" width="38.5703125" customWidth="1"/>
    <col min="2302" max="2302" width="12.5703125" customWidth="1"/>
    <col min="2303" max="2303" width="38.5703125" customWidth="1"/>
    <col min="2558" max="2558" width="12.5703125" customWidth="1"/>
    <col min="2559" max="2559" width="38.5703125" customWidth="1"/>
    <col min="2814" max="2814" width="12.5703125" customWidth="1"/>
    <col min="2815" max="2815" width="38.5703125" customWidth="1"/>
    <col min="3070" max="3070" width="12.5703125" customWidth="1"/>
    <col min="3071" max="3071" width="38.5703125" customWidth="1"/>
    <col min="3326" max="3326" width="12.5703125" customWidth="1"/>
    <col min="3327" max="3327" width="38.5703125" customWidth="1"/>
    <col min="3582" max="3582" width="12.5703125" customWidth="1"/>
    <col min="3583" max="3583" width="38.5703125" customWidth="1"/>
    <col min="3838" max="3838" width="12.5703125" customWidth="1"/>
    <col min="3839" max="3839" width="38.5703125" customWidth="1"/>
    <col min="4094" max="4094" width="12.5703125" customWidth="1"/>
    <col min="4095" max="4095" width="38.5703125" customWidth="1"/>
    <col min="4350" max="4350" width="12.5703125" customWidth="1"/>
    <col min="4351" max="4351" width="38.5703125" customWidth="1"/>
    <col min="4606" max="4606" width="12.5703125" customWidth="1"/>
    <col min="4607" max="4607" width="38.5703125" customWidth="1"/>
    <col min="4862" max="4862" width="12.5703125" customWidth="1"/>
    <col min="4863" max="4863" width="38.5703125" customWidth="1"/>
    <col min="5118" max="5118" width="12.5703125" customWidth="1"/>
    <col min="5119" max="5119" width="38.5703125" customWidth="1"/>
    <col min="5374" max="5374" width="12.5703125" customWidth="1"/>
    <col min="5375" max="5375" width="38.5703125" customWidth="1"/>
    <col min="5630" max="5630" width="12.5703125" customWidth="1"/>
    <col min="5631" max="5631" width="38.5703125" customWidth="1"/>
    <col min="5886" max="5886" width="12.5703125" customWidth="1"/>
    <col min="5887" max="5887" width="38.5703125" customWidth="1"/>
    <col min="6142" max="6142" width="12.5703125" customWidth="1"/>
    <col min="6143" max="6143" width="38.5703125" customWidth="1"/>
    <col min="6398" max="6398" width="12.5703125" customWidth="1"/>
    <col min="6399" max="6399" width="38.5703125" customWidth="1"/>
    <col min="6654" max="6654" width="12.5703125" customWidth="1"/>
    <col min="6655" max="6655" width="38.5703125" customWidth="1"/>
    <col min="6910" max="6910" width="12.5703125" customWidth="1"/>
    <col min="6911" max="6911" width="38.5703125" customWidth="1"/>
    <col min="7166" max="7166" width="12.5703125" customWidth="1"/>
    <col min="7167" max="7167" width="38.5703125" customWidth="1"/>
    <col min="7422" max="7422" width="12.5703125" customWidth="1"/>
    <col min="7423" max="7423" width="38.5703125" customWidth="1"/>
    <col min="7678" max="7678" width="12.5703125" customWidth="1"/>
    <col min="7679" max="7679" width="38.5703125" customWidth="1"/>
    <col min="7934" max="7934" width="12.5703125" customWidth="1"/>
    <col min="7935" max="7935" width="38.5703125" customWidth="1"/>
    <col min="8190" max="8190" width="12.5703125" customWidth="1"/>
    <col min="8191" max="8191" width="38.5703125" customWidth="1"/>
    <col min="8446" max="8446" width="12.5703125" customWidth="1"/>
    <col min="8447" max="8447" width="38.5703125" customWidth="1"/>
    <col min="8702" max="8702" width="12.5703125" customWidth="1"/>
    <col min="8703" max="8703" width="38.5703125" customWidth="1"/>
    <col min="8958" max="8958" width="12.5703125" customWidth="1"/>
    <col min="8959" max="8959" width="38.5703125" customWidth="1"/>
    <col min="9214" max="9214" width="12.5703125" customWidth="1"/>
    <col min="9215" max="9215" width="38.5703125" customWidth="1"/>
    <col min="9470" max="9470" width="12.5703125" customWidth="1"/>
    <col min="9471" max="9471" width="38.5703125" customWidth="1"/>
    <col min="9726" max="9726" width="12.5703125" customWidth="1"/>
    <col min="9727" max="9727" width="38.5703125" customWidth="1"/>
    <col min="9982" max="9982" width="12.5703125" customWidth="1"/>
    <col min="9983" max="9983" width="38.5703125" customWidth="1"/>
    <col min="10238" max="10238" width="12.5703125" customWidth="1"/>
    <col min="10239" max="10239" width="38.5703125" customWidth="1"/>
    <col min="10494" max="10494" width="12.5703125" customWidth="1"/>
    <col min="10495" max="10495" width="38.5703125" customWidth="1"/>
    <col min="10750" max="10750" width="12.5703125" customWidth="1"/>
    <col min="10751" max="10751" width="38.5703125" customWidth="1"/>
    <col min="11006" max="11006" width="12.5703125" customWidth="1"/>
    <col min="11007" max="11007" width="38.5703125" customWidth="1"/>
    <col min="11262" max="11262" width="12.5703125" customWidth="1"/>
    <col min="11263" max="11263" width="38.5703125" customWidth="1"/>
    <col min="11518" max="11518" width="12.5703125" customWidth="1"/>
    <col min="11519" max="11519" width="38.5703125" customWidth="1"/>
    <col min="11774" max="11774" width="12.5703125" customWidth="1"/>
    <col min="11775" max="11775" width="38.5703125" customWidth="1"/>
    <col min="12030" max="12030" width="12.5703125" customWidth="1"/>
    <col min="12031" max="12031" width="38.5703125" customWidth="1"/>
    <col min="12286" max="12286" width="12.5703125" customWidth="1"/>
    <col min="12287" max="12287" width="38.5703125" customWidth="1"/>
    <col min="12542" max="12542" width="12.5703125" customWidth="1"/>
    <col min="12543" max="12543" width="38.5703125" customWidth="1"/>
    <col min="12798" max="12798" width="12.5703125" customWidth="1"/>
    <col min="12799" max="12799" width="38.5703125" customWidth="1"/>
    <col min="13054" max="13054" width="12.5703125" customWidth="1"/>
    <col min="13055" max="13055" width="38.5703125" customWidth="1"/>
    <col min="13310" max="13310" width="12.5703125" customWidth="1"/>
    <col min="13311" max="13311" width="38.5703125" customWidth="1"/>
    <col min="13566" max="13566" width="12.5703125" customWidth="1"/>
    <col min="13567" max="13567" width="38.5703125" customWidth="1"/>
    <col min="13822" max="13822" width="12.5703125" customWidth="1"/>
    <col min="13823" max="13823" width="38.5703125" customWidth="1"/>
    <col min="14078" max="14078" width="12.5703125" customWidth="1"/>
    <col min="14079" max="14079" width="38.5703125" customWidth="1"/>
    <col min="14334" max="14334" width="12.5703125" customWidth="1"/>
    <col min="14335" max="14335" width="38.5703125" customWidth="1"/>
    <col min="14590" max="14590" width="12.5703125" customWidth="1"/>
    <col min="14591" max="14591" width="38.5703125" customWidth="1"/>
    <col min="14846" max="14846" width="12.5703125" customWidth="1"/>
    <col min="14847" max="14847" width="38.5703125" customWidth="1"/>
    <col min="15102" max="15102" width="12.5703125" customWidth="1"/>
    <col min="15103" max="15103" width="38.5703125" customWidth="1"/>
    <col min="15358" max="15358" width="12.5703125" customWidth="1"/>
    <col min="15359" max="15359" width="38.5703125" customWidth="1"/>
    <col min="15614" max="15614" width="12.5703125" customWidth="1"/>
    <col min="15615" max="15615" width="38.5703125" customWidth="1"/>
    <col min="15870" max="15870" width="12.5703125" customWidth="1"/>
    <col min="15871" max="15871" width="38.5703125" customWidth="1"/>
    <col min="16126" max="16126" width="12.5703125" customWidth="1"/>
    <col min="16127" max="16127" width="38.5703125" customWidth="1"/>
  </cols>
  <sheetData>
    <row r="1" spans="1:15" x14ac:dyDescent="0.25">
      <c r="A1" s="40" t="s">
        <v>0</v>
      </c>
      <c r="B1" s="40" t="s">
        <v>1</v>
      </c>
      <c r="C1" s="41" t="s">
        <v>155</v>
      </c>
      <c r="D1" s="41"/>
      <c r="E1" s="41"/>
      <c r="F1" s="41"/>
      <c r="G1" s="42" t="s">
        <v>156</v>
      </c>
      <c r="H1" s="43" t="s">
        <v>157</v>
      </c>
      <c r="I1" s="43"/>
      <c r="J1" s="44" t="s">
        <v>158</v>
      </c>
      <c r="K1" s="44"/>
      <c r="L1" s="45" t="s">
        <v>159</v>
      </c>
    </row>
    <row r="2" spans="1:15" ht="15.75" thickBot="1" x14ac:dyDescent="0.3">
      <c r="A2" s="36"/>
      <c r="B2" s="46" t="s">
        <v>168</v>
      </c>
      <c r="C2" s="37" t="s">
        <v>160</v>
      </c>
      <c r="D2" s="37" t="s">
        <v>161</v>
      </c>
      <c r="E2" s="37" t="s">
        <v>162</v>
      </c>
      <c r="F2" s="37" t="s">
        <v>163</v>
      </c>
      <c r="G2" s="37" t="s">
        <v>164</v>
      </c>
      <c r="H2" s="38" t="s">
        <v>165</v>
      </c>
      <c r="I2" s="38" t="s">
        <v>166</v>
      </c>
      <c r="J2" s="39" t="s">
        <v>165</v>
      </c>
      <c r="K2" s="24" t="s">
        <v>166</v>
      </c>
      <c r="L2" s="39" t="s">
        <v>167</v>
      </c>
    </row>
    <row r="3" spans="1:15" x14ac:dyDescent="0.25">
      <c r="A3" t="s">
        <v>169</v>
      </c>
      <c r="B3" t="s">
        <v>170</v>
      </c>
      <c r="C3">
        <v>78</v>
      </c>
      <c r="D3">
        <v>141</v>
      </c>
      <c r="E3">
        <v>21</v>
      </c>
      <c r="F3">
        <v>20</v>
      </c>
      <c r="G3" s="11">
        <v>1050</v>
      </c>
      <c r="H3" s="11">
        <v>166.601</v>
      </c>
      <c r="I3" s="11">
        <v>37.0867</v>
      </c>
      <c r="J3" s="9">
        <f>LOG(H3,2)</f>
        <v>7.3802532500862945</v>
      </c>
      <c r="K3" s="11">
        <f>LOG((I3+1),2)</f>
        <v>5.2512153867297711</v>
      </c>
      <c r="L3" s="9">
        <v>2.1376715600221767</v>
      </c>
      <c r="N3" s="11"/>
      <c r="O3" s="11"/>
    </row>
    <row r="4" spans="1:15" x14ac:dyDescent="0.25">
      <c r="A4" t="s">
        <v>171</v>
      </c>
      <c r="B4" t="s">
        <v>172</v>
      </c>
      <c r="C4">
        <v>144</v>
      </c>
      <c r="D4">
        <v>237</v>
      </c>
      <c r="E4">
        <v>46</v>
      </c>
      <c r="F4">
        <v>21</v>
      </c>
      <c r="G4" s="11">
        <v>1824</v>
      </c>
      <c r="H4" s="11">
        <v>153.654</v>
      </c>
      <c r="I4" s="11">
        <v>28.643799999999999</v>
      </c>
      <c r="J4" s="9">
        <f>LOG(H4,2)</f>
        <v>7.2635415141741904</v>
      </c>
      <c r="K4" s="11">
        <f t="shared" ref="K4:K47" si="0">LOG((I4+1),2)</f>
        <v>4.8896584915783325</v>
      </c>
      <c r="L4" s="9">
        <v>2.3832418462406708</v>
      </c>
      <c r="N4" s="11"/>
      <c r="O4" s="11"/>
    </row>
    <row r="5" spans="1:15" x14ac:dyDescent="0.25">
      <c r="A5" t="s">
        <v>173</v>
      </c>
      <c r="B5" t="s">
        <v>174</v>
      </c>
      <c r="C5">
        <v>18</v>
      </c>
      <c r="D5">
        <v>15</v>
      </c>
      <c r="E5">
        <v>0</v>
      </c>
      <c r="F5">
        <v>0</v>
      </c>
      <c r="G5" s="11">
        <v>703</v>
      </c>
      <c r="H5" s="11">
        <v>47.327800000000003</v>
      </c>
      <c r="I5" s="11">
        <v>0</v>
      </c>
      <c r="J5" s="9">
        <f>LOG(H5,2)</f>
        <v>5.5646159558426218</v>
      </c>
      <c r="K5" s="11">
        <f t="shared" si="0"/>
        <v>0</v>
      </c>
      <c r="L5" s="9">
        <v>5.5947814161307292</v>
      </c>
      <c r="N5" s="11"/>
      <c r="O5" s="11"/>
    </row>
    <row r="6" spans="1:15" x14ac:dyDescent="0.25">
      <c r="A6" t="s">
        <v>175</v>
      </c>
      <c r="B6" t="s">
        <v>176</v>
      </c>
      <c r="C6">
        <v>7</v>
      </c>
      <c r="D6">
        <v>9</v>
      </c>
      <c r="E6">
        <v>3</v>
      </c>
      <c r="F6">
        <v>0</v>
      </c>
      <c r="G6" s="11">
        <v>651</v>
      </c>
      <c r="H6" s="11">
        <v>24.090499999999999</v>
      </c>
      <c r="I6" s="11">
        <v>3.7339500000000001</v>
      </c>
      <c r="J6" s="9">
        <f>LOG(H6,2)</f>
        <v>4.590392432010221</v>
      </c>
      <c r="K6" s="11">
        <f t="shared" si="0"/>
        <v>2.2430444684018505</v>
      </c>
      <c r="L6" s="9">
        <v>2.4060248473455088</v>
      </c>
      <c r="N6" s="11"/>
      <c r="O6" s="11"/>
    </row>
    <row r="7" spans="1:15" x14ac:dyDescent="0.25">
      <c r="B7" s="1" t="s">
        <v>177</v>
      </c>
      <c r="G7" s="11"/>
      <c r="H7" s="11"/>
      <c r="I7" s="11"/>
      <c r="J7" s="9"/>
      <c r="K7" s="11"/>
      <c r="L7" s="9"/>
      <c r="N7" s="11"/>
      <c r="O7" s="11"/>
    </row>
    <row r="8" spans="1:15" s="3" customFormat="1" x14ac:dyDescent="0.25">
      <c r="A8" s="3" t="s">
        <v>178</v>
      </c>
      <c r="B8" s="3" t="s">
        <v>179</v>
      </c>
      <c r="C8" s="3">
        <v>522</v>
      </c>
      <c r="D8" s="3">
        <v>967</v>
      </c>
      <c r="E8" s="3">
        <v>0</v>
      </c>
      <c r="F8" s="3">
        <v>1</v>
      </c>
      <c r="G8" s="9">
        <v>1050</v>
      </c>
      <c r="H8" s="9">
        <v>1128.8900000000001</v>
      </c>
      <c r="I8" s="9">
        <v>1.1613899999999999</v>
      </c>
      <c r="J8" s="9">
        <f t="shared" ref="J8:J16" si="1">LOG(H8,2)</f>
        <v>10.140689200191952</v>
      </c>
      <c r="K8" s="9">
        <f t="shared" si="0"/>
        <v>1.111959414770614</v>
      </c>
      <c r="L8" s="9">
        <v>9.0300071963556867</v>
      </c>
      <c r="N8" s="9"/>
      <c r="O8" s="9"/>
    </row>
    <row r="9" spans="1:15" s="3" customFormat="1" x14ac:dyDescent="0.25">
      <c r="A9" s="3" t="s">
        <v>180</v>
      </c>
      <c r="B9" s="3" t="s">
        <v>181</v>
      </c>
      <c r="C9" s="3">
        <v>213</v>
      </c>
      <c r="D9" s="3">
        <v>355</v>
      </c>
      <c r="E9" s="3">
        <v>37</v>
      </c>
      <c r="F9" s="3">
        <v>20</v>
      </c>
      <c r="G9" s="9">
        <v>1425</v>
      </c>
      <c r="H9" s="9">
        <v>373.57</v>
      </c>
      <c r="I9" s="9">
        <v>40.907899999999998</v>
      </c>
      <c r="J9" s="9">
        <f t="shared" si="1"/>
        <v>8.545234792067907</v>
      </c>
      <c r="K9" s="9">
        <f t="shared" si="0"/>
        <v>5.3891503248862564</v>
      </c>
      <c r="L9" s="9">
        <v>3.1599412209979856</v>
      </c>
      <c r="N9" s="9"/>
      <c r="O9" s="9"/>
    </row>
    <row r="10" spans="1:15" s="3" customFormat="1" x14ac:dyDescent="0.25">
      <c r="A10" s="3" t="s">
        <v>182</v>
      </c>
      <c r="B10" s="3" t="s">
        <v>183</v>
      </c>
      <c r="C10" s="3">
        <v>77</v>
      </c>
      <c r="D10" s="3">
        <v>110</v>
      </c>
      <c r="E10" s="3">
        <v>18</v>
      </c>
      <c r="F10" s="3">
        <v>14</v>
      </c>
      <c r="G10" s="9">
        <v>654</v>
      </c>
      <c r="H10" s="9">
        <v>275.52699999999999</v>
      </c>
      <c r="I10" s="9">
        <v>52.717799999999997</v>
      </c>
      <c r="J10" s="9">
        <f t="shared" si="1"/>
        <v>8.1060498909939263</v>
      </c>
      <c r="K10" s="9">
        <f t="shared" si="0"/>
        <v>5.7473283156228812</v>
      </c>
      <c r="L10" s="9">
        <v>2.3639482257307227</v>
      </c>
      <c r="N10" s="9"/>
      <c r="O10" s="9"/>
    </row>
    <row r="11" spans="1:15" s="3" customFormat="1" x14ac:dyDescent="0.25">
      <c r="A11" s="3" t="s">
        <v>184</v>
      </c>
      <c r="B11" s="3" t="s">
        <v>185</v>
      </c>
      <c r="C11" s="3">
        <v>125</v>
      </c>
      <c r="D11" s="3">
        <v>197</v>
      </c>
      <c r="E11" s="3">
        <v>8</v>
      </c>
      <c r="F11" s="3">
        <v>9</v>
      </c>
      <c r="G11" s="9">
        <v>237</v>
      </c>
      <c r="H11" s="9">
        <v>246.43600000000001</v>
      </c>
      <c r="I11" s="9">
        <v>17.700199999999999</v>
      </c>
      <c r="J11" s="9">
        <f t="shared" si="1"/>
        <v>7.9450692137772672</v>
      </c>
      <c r="K11" s="9">
        <f t="shared" si="0"/>
        <v>4.2249817948112476</v>
      </c>
      <c r="L11" s="9">
        <v>3.725929811377493</v>
      </c>
      <c r="N11" s="9"/>
      <c r="O11" s="9"/>
    </row>
    <row r="12" spans="1:15" s="3" customFormat="1" x14ac:dyDescent="0.25">
      <c r="A12" s="3" t="s">
        <v>186</v>
      </c>
      <c r="B12" s="3" t="s">
        <v>181</v>
      </c>
      <c r="C12" s="3">
        <v>84</v>
      </c>
      <c r="D12" s="3">
        <v>115</v>
      </c>
      <c r="E12" s="3">
        <v>0</v>
      </c>
      <c r="F12" s="3">
        <v>0</v>
      </c>
      <c r="G12" s="9">
        <v>1257</v>
      </c>
      <c r="H12" s="9">
        <v>96.186199999999999</v>
      </c>
      <c r="I12" s="9">
        <v>0</v>
      </c>
      <c r="J12" s="9">
        <f t="shared" si="1"/>
        <v>6.587758017783937</v>
      </c>
      <c r="K12" s="9">
        <f t="shared" si="0"/>
        <v>0</v>
      </c>
      <c r="L12" s="9">
        <v>6.6026795671031433</v>
      </c>
      <c r="N12" s="9"/>
      <c r="O12" s="9"/>
    </row>
    <row r="13" spans="1:15" s="3" customFormat="1" x14ac:dyDescent="0.25">
      <c r="A13" s="3" t="s">
        <v>187</v>
      </c>
      <c r="B13" s="3" t="s">
        <v>188</v>
      </c>
      <c r="C13" s="3">
        <v>63</v>
      </c>
      <c r="D13" s="3">
        <v>95</v>
      </c>
      <c r="E13" s="3">
        <v>24</v>
      </c>
      <c r="F13" s="3">
        <v>12</v>
      </c>
      <c r="G13" s="9">
        <v>651</v>
      </c>
      <c r="H13" s="9">
        <v>93.356899999999996</v>
      </c>
      <c r="I13" s="9">
        <v>14.997</v>
      </c>
      <c r="J13" s="9">
        <f t="shared" si="1"/>
        <v>6.5446847507389618</v>
      </c>
      <c r="K13" s="9">
        <f t="shared" si="0"/>
        <v>3.9997294693167893</v>
      </c>
      <c r="L13" s="9">
        <v>2.5603266466480199</v>
      </c>
      <c r="N13" s="9"/>
      <c r="O13" s="9"/>
    </row>
    <row r="14" spans="1:15" s="3" customFormat="1" x14ac:dyDescent="0.25">
      <c r="A14" s="3" t="s">
        <v>189</v>
      </c>
      <c r="B14" s="3" t="s">
        <v>179</v>
      </c>
      <c r="C14" s="3">
        <v>7</v>
      </c>
      <c r="D14" s="3">
        <v>15</v>
      </c>
      <c r="E14" s="3">
        <v>0</v>
      </c>
      <c r="F14" s="3">
        <v>1</v>
      </c>
      <c r="G14" s="9">
        <v>390</v>
      </c>
      <c r="H14" s="9">
        <v>73.290499999999994</v>
      </c>
      <c r="I14" s="9">
        <v>5.2060899999999997</v>
      </c>
      <c r="J14" s="9">
        <f t="shared" si="1"/>
        <v>6.1955543015531598</v>
      </c>
      <c r="K14" s="9">
        <f t="shared" si="0"/>
        <v>2.6336846188151002</v>
      </c>
      <c r="L14" s="9">
        <v>3.5814212120156417</v>
      </c>
      <c r="N14" s="9"/>
      <c r="O14" s="9"/>
    </row>
    <row r="15" spans="1:15" s="3" customFormat="1" x14ac:dyDescent="0.25">
      <c r="A15" s="3" t="s">
        <v>190</v>
      </c>
      <c r="B15" s="3" t="s">
        <v>191</v>
      </c>
      <c r="C15" s="3">
        <v>29</v>
      </c>
      <c r="D15" s="3">
        <v>44</v>
      </c>
      <c r="E15" s="3">
        <v>7</v>
      </c>
      <c r="F15" s="3">
        <v>7</v>
      </c>
      <c r="G15" s="9">
        <v>975</v>
      </c>
      <c r="H15" s="9">
        <v>62.433700000000002</v>
      </c>
      <c r="I15" s="9">
        <v>13.9842</v>
      </c>
      <c r="J15" s="9">
        <f t="shared" si="1"/>
        <v>5.9642530614582583</v>
      </c>
      <c r="K15" s="9">
        <f t="shared" si="0"/>
        <v>3.9053701559265632</v>
      </c>
      <c r="L15" s="9">
        <v>2.0818074339925312</v>
      </c>
      <c r="N15" s="9"/>
      <c r="O15" s="9"/>
    </row>
    <row r="16" spans="1:15" s="3" customFormat="1" x14ac:dyDescent="0.25">
      <c r="A16" s="3" t="s">
        <v>192</v>
      </c>
      <c r="B16" s="3" t="s">
        <v>193</v>
      </c>
      <c r="C16" s="3">
        <v>13</v>
      </c>
      <c r="D16" s="3">
        <v>36</v>
      </c>
      <c r="E16" s="3">
        <v>5</v>
      </c>
      <c r="F16" s="3">
        <v>0</v>
      </c>
      <c r="G16" s="9">
        <v>1899</v>
      </c>
      <c r="H16" s="9">
        <v>18.427800000000001</v>
      </c>
      <c r="I16" s="9">
        <v>1.6501999999999999</v>
      </c>
      <c r="J16" s="9">
        <f t="shared" si="1"/>
        <v>4.2038119402161662</v>
      </c>
      <c r="K16" s="9">
        <f t="shared" si="0"/>
        <v>1.4061012382118598</v>
      </c>
      <c r="L16" s="9">
        <v>2.873949396364035</v>
      </c>
      <c r="N16" s="9"/>
      <c r="O16" s="9"/>
    </row>
    <row r="17" spans="1:15" x14ac:dyDescent="0.25">
      <c r="B17" s="1" t="s">
        <v>194</v>
      </c>
      <c r="K17" s="11"/>
      <c r="N17" s="11"/>
      <c r="O17" s="11"/>
    </row>
    <row r="18" spans="1:15" x14ac:dyDescent="0.25">
      <c r="A18" t="s">
        <v>195</v>
      </c>
      <c r="B18" t="s">
        <v>196</v>
      </c>
      <c r="C18">
        <v>198</v>
      </c>
      <c r="D18">
        <v>266</v>
      </c>
      <c r="E18">
        <v>66</v>
      </c>
      <c r="F18">
        <v>35</v>
      </c>
      <c r="G18" s="11">
        <v>1761</v>
      </c>
      <c r="H18" s="11">
        <v>163.21700000000001</v>
      </c>
      <c r="I18" s="11">
        <v>33.977200000000003</v>
      </c>
      <c r="J18" s="9">
        <f t="shared" ref="J18:J23" si="2">LOG(H18,2)</f>
        <v>7.3506475199909822</v>
      </c>
      <c r="K18" s="11">
        <f t="shared" si="0"/>
        <v>5.1283428979320238</v>
      </c>
      <c r="L18" s="9">
        <v>2.2311167767305013</v>
      </c>
      <c r="N18" s="11"/>
      <c r="O18" s="11"/>
    </row>
    <row r="19" spans="1:15" x14ac:dyDescent="0.25">
      <c r="A19" t="s">
        <v>197</v>
      </c>
      <c r="B19" t="s">
        <v>198</v>
      </c>
      <c r="C19">
        <v>11</v>
      </c>
      <c r="D19">
        <v>31</v>
      </c>
      <c r="E19">
        <v>14</v>
      </c>
      <c r="F19">
        <v>5</v>
      </c>
      <c r="G19" s="11">
        <v>852</v>
      </c>
      <c r="H19" s="11">
        <v>147.65</v>
      </c>
      <c r="I19" s="11">
        <v>32.532200000000003</v>
      </c>
      <c r="J19" s="9">
        <f t="shared" si="2"/>
        <v>7.2060375462465922</v>
      </c>
      <c r="K19" s="11">
        <f t="shared" si="0"/>
        <v>5.0674752342961007</v>
      </c>
      <c r="L19" s="9">
        <v>2.148300418724181</v>
      </c>
      <c r="N19" s="11"/>
      <c r="O19" s="11"/>
    </row>
    <row r="20" spans="1:15" x14ac:dyDescent="0.25">
      <c r="A20" t="s">
        <v>199</v>
      </c>
      <c r="B20" t="s">
        <v>200</v>
      </c>
      <c r="C20">
        <v>64</v>
      </c>
      <c r="D20">
        <v>114</v>
      </c>
      <c r="E20">
        <v>30</v>
      </c>
      <c r="F20">
        <v>8</v>
      </c>
      <c r="G20" s="11">
        <v>1422</v>
      </c>
      <c r="H20" s="11">
        <v>97.728999999999999</v>
      </c>
      <c r="I20" s="11">
        <v>20.959199999999999</v>
      </c>
      <c r="J20" s="9">
        <f t="shared" si="2"/>
        <v>6.6107148244102616</v>
      </c>
      <c r="K20" s="11">
        <f t="shared" si="0"/>
        <v>4.4567535910767351</v>
      </c>
      <c r="L20" s="9">
        <v>2.1686484183905086</v>
      </c>
      <c r="N20" s="11"/>
      <c r="O20" s="11"/>
    </row>
    <row r="21" spans="1:15" x14ac:dyDescent="0.25">
      <c r="A21" t="s">
        <v>201</v>
      </c>
      <c r="B21" t="s">
        <v>202</v>
      </c>
      <c r="C21">
        <v>85</v>
      </c>
      <c r="D21">
        <v>101</v>
      </c>
      <c r="E21">
        <v>17</v>
      </c>
      <c r="F21">
        <v>10</v>
      </c>
      <c r="G21" s="11">
        <v>2328</v>
      </c>
      <c r="H21" s="11">
        <v>59.957799999999999</v>
      </c>
      <c r="I21" s="11">
        <v>9.1193600000000004</v>
      </c>
      <c r="J21" s="9">
        <f t="shared" si="2"/>
        <v>5.9058755430944334</v>
      </c>
      <c r="K21" s="11">
        <f t="shared" si="0"/>
        <v>3.3390461444034352</v>
      </c>
      <c r="L21" s="9">
        <v>2.5906927866097216</v>
      </c>
      <c r="N21" s="11"/>
      <c r="O21" s="11"/>
    </row>
    <row r="22" spans="1:15" x14ac:dyDescent="0.25">
      <c r="A22" t="s">
        <v>203</v>
      </c>
      <c r="B22" t="s">
        <v>204</v>
      </c>
      <c r="C22">
        <v>20</v>
      </c>
      <c r="D22">
        <v>31</v>
      </c>
      <c r="E22">
        <v>3</v>
      </c>
      <c r="F22">
        <v>2</v>
      </c>
      <c r="G22" s="11">
        <v>1477</v>
      </c>
      <c r="H22" s="11">
        <v>26.3827</v>
      </c>
      <c r="I22" s="11">
        <v>3.1303999999999998</v>
      </c>
      <c r="J22" s="9">
        <f t="shared" si="2"/>
        <v>4.7215203121410623</v>
      </c>
      <c r="K22" s="11">
        <f t="shared" si="0"/>
        <v>2.0462815032119104</v>
      </c>
      <c r="L22" s="9">
        <v>2.7289112984817203</v>
      </c>
      <c r="N22" s="11"/>
      <c r="O22" s="11"/>
    </row>
    <row r="23" spans="1:15" x14ac:dyDescent="0.25">
      <c r="A23" t="s">
        <v>249</v>
      </c>
      <c r="B23" s="2" t="s">
        <v>44</v>
      </c>
      <c r="C23" s="13">
        <v>30</v>
      </c>
      <c r="D23" s="13">
        <v>27</v>
      </c>
      <c r="E23" s="13">
        <v>7</v>
      </c>
      <c r="F23" s="13">
        <v>1</v>
      </c>
      <c r="G23" s="11">
        <v>429</v>
      </c>
      <c r="H23" s="11">
        <v>177.96299999999999</v>
      </c>
      <c r="I23" s="11">
        <v>18.024000000000001</v>
      </c>
      <c r="J23" s="9">
        <f t="shared" si="2"/>
        <v>7.4754335137463208</v>
      </c>
      <c r="K23" s="11">
        <f>LOG((I23+1),2)</f>
        <v>4.2497487150835687</v>
      </c>
      <c r="L23" s="9">
        <v>8.2202237242745984</v>
      </c>
      <c r="N23" s="11"/>
      <c r="O23" s="11"/>
    </row>
    <row r="24" spans="1:15" x14ac:dyDescent="0.25">
      <c r="B24" s="1" t="s">
        <v>205</v>
      </c>
      <c r="G24" s="11"/>
      <c r="H24" s="11"/>
      <c r="I24" s="11"/>
      <c r="J24" s="9"/>
      <c r="K24" s="11"/>
      <c r="L24" s="9"/>
      <c r="N24" s="11"/>
      <c r="O24" s="11"/>
    </row>
    <row r="25" spans="1:15" x14ac:dyDescent="0.25">
      <c r="A25" t="s">
        <v>206</v>
      </c>
      <c r="B25" t="s">
        <v>207</v>
      </c>
      <c r="C25">
        <v>115</v>
      </c>
      <c r="D25">
        <v>208</v>
      </c>
      <c r="E25">
        <v>2</v>
      </c>
      <c r="F25">
        <v>0</v>
      </c>
      <c r="G25" s="11">
        <v>287</v>
      </c>
      <c r="H25" s="11">
        <v>1281.72</v>
      </c>
      <c r="I25" s="11">
        <v>12.2309</v>
      </c>
      <c r="J25" s="9">
        <f>LOG(H25,2)</f>
        <v>10.323865415002921</v>
      </c>
      <c r="K25" s="11">
        <f t="shared" si="0"/>
        <v>3.7258392956857111</v>
      </c>
      <c r="L25" s="9">
        <v>6.5991512734358597</v>
      </c>
      <c r="N25" s="11"/>
      <c r="O25" s="11"/>
    </row>
    <row r="26" spans="1:15" x14ac:dyDescent="0.25">
      <c r="A26" t="s">
        <v>208</v>
      </c>
      <c r="B26" t="s">
        <v>209</v>
      </c>
      <c r="C26">
        <v>2</v>
      </c>
      <c r="D26">
        <v>8</v>
      </c>
      <c r="E26">
        <v>1</v>
      </c>
      <c r="F26">
        <v>0</v>
      </c>
      <c r="G26" s="11">
        <v>249</v>
      </c>
      <c r="H26" s="11">
        <v>95.636600000000001</v>
      </c>
      <c r="I26" s="11">
        <v>9.1664100000000008</v>
      </c>
      <c r="J26" s="9">
        <f>LOG(H26,2)</f>
        <v>6.5794909362467076</v>
      </c>
      <c r="K26" s="11">
        <f t="shared" si="0"/>
        <v>3.3457384142448694</v>
      </c>
      <c r="L26" s="9">
        <v>3.2487593773436876</v>
      </c>
      <c r="N26" s="11"/>
      <c r="O26" s="11"/>
    </row>
    <row r="27" spans="1:15" s="3" customFormat="1" x14ac:dyDescent="0.25">
      <c r="A27" s="3" t="s">
        <v>210</v>
      </c>
      <c r="B27" s="14" t="s">
        <v>211</v>
      </c>
      <c r="C27" s="15">
        <v>12</v>
      </c>
      <c r="D27" s="15">
        <v>14</v>
      </c>
      <c r="E27" s="15">
        <v>3</v>
      </c>
      <c r="F27" s="15">
        <v>1</v>
      </c>
      <c r="G27" s="9">
        <v>546</v>
      </c>
      <c r="H27" s="9">
        <v>50.015300000000003</v>
      </c>
      <c r="I27" s="9">
        <v>0</v>
      </c>
      <c r="J27" s="9">
        <f>LOG(H27,2)</f>
        <v>5.6442975869269167</v>
      </c>
      <c r="K27" s="11">
        <f t="shared" si="0"/>
        <v>0</v>
      </c>
      <c r="L27" s="9">
        <v>13.282587491127664</v>
      </c>
      <c r="N27" s="11"/>
      <c r="O27" s="11"/>
    </row>
    <row r="28" spans="1:15" x14ac:dyDescent="0.25">
      <c r="A28" t="s">
        <v>212</v>
      </c>
      <c r="B28" s="2" t="s">
        <v>213</v>
      </c>
      <c r="C28" s="13">
        <v>8</v>
      </c>
      <c r="D28" s="13">
        <v>12</v>
      </c>
      <c r="E28" s="13">
        <v>3</v>
      </c>
      <c r="F28" s="13">
        <v>1</v>
      </c>
      <c r="G28" s="11">
        <v>357</v>
      </c>
      <c r="H28" s="11">
        <v>39.361800000000002</v>
      </c>
      <c r="I28" s="11">
        <v>0</v>
      </c>
      <c r="J28" s="9">
        <f>LOG(H28,2)</f>
        <v>5.2987242909633006</v>
      </c>
      <c r="K28" s="11">
        <f t="shared" si="0"/>
        <v>0</v>
      </c>
      <c r="L28" s="9">
        <v>6.4896665587268831</v>
      </c>
      <c r="N28" s="11"/>
      <c r="O28" s="11"/>
    </row>
    <row r="29" spans="1:15" x14ac:dyDescent="0.25">
      <c r="A29" t="s">
        <v>214</v>
      </c>
      <c r="B29" t="s">
        <v>207</v>
      </c>
      <c r="C29">
        <v>4</v>
      </c>
      <c r="D29">
        <v>11</v>
      </c>
      <c r="E29">
        <v>2</v>
      </c>
      <c r="F29">
        <v>0</v>
      </c>
      <c r="G29" s="11">
        <v>438</v>
      </c>
      <c r="H29" s="11">
        <v>38.614199999999997</v>
      </c>
      <c r="I29" s="11">
        <v>4.7232900000000004</v>
      </c>
      <c r="J29" s="9">
        <f>LOG(H29,2)</f>
        <v>5.2710595771554507</v>
      </c>
      <c r="K29" s="11">
        <f t="shared" si="0"/>
        <v>2.5168447103224838</v>
      </c>
      <c r="L29" s="9">
        <v>2.7911010521782273</v>
      </c>
      <c r="N29" s="11"/>
      <c r="O29" s="11"/>
    </row>
    <row r="30" spans="1:15" x14ac:dyDescent="0.25">
      <c r="K30" s="11"/>
      <c r="N30" s="11"/>
      <c r="O30" s="11"/>
    </row>
    <row r="31" spans="1:15" x14ac:dyDescent="0.25">
      <c r="B31" s="1" t="s">
        <v>217</v>
      </c>
      <c r="K31" s="11"/>
      <c r="N31" s="11"/>
      <c r="O31" s="11"/>
    </row>
    <row r="32" spans="1:15" x14ac:dyDescent="0.25">
      <c r="A32" t="s">
        <v>218</v>
      </c>
      <c r="B32" t="s">
        <v>219</v>
      </c>
      <c r="C32">
        <v>1</v>
      </c>
      <c r="D32">
        <v>9</v>
      </c>
      <c r="E32">
        <v>2</v>
      </c>
      <c r="F32">
        <v>0</v>
      </c>
      <c r="G32" s="11">
        <v>228</v>
      </c>
      <c r="H32" s="11">
        <v>116.752</v>
      </c>
      <c r="I32" s="11">
        <v>23.991299999999999</v>
      </c>
      <c r="J32" s="9">
        <f>LOG(H32,2)</f>
        <v>6.8673034537599218</v>
      </c>
      <c r="K32" s="11">
        <f t="shared" si="0"/>
        <v>4.6433540445221526</v>
      </c>
      <c r="L32" s="9">
        <v>2.236253709256895</v>
      </c>
      <c r="N32" s="11"/>
      <c r="O32" s="11"/>
    </row>
    <row r="33" spans="1:15" x14ac:dyDescent="0.25">
      <c r="A33" t="s">
        <v>220</v>
      </c>
      <c r="B33" t="s">
        <v>221</v>
      </c>
      <c r="C33">
        <v>13</v>
      </c>
      <c r="D33">
        <v>16</v>
      </c>
      <c r="E33">
        <v>0</v>
      </c>
      <c r="F33">
        <v>0</v>
      </c>
      <c r="G33" s="11">
        <v>378</v>
      </c>
      <c r="H33" s="11">
        <v>111.42</v>
      </c>
      <c r="I33" s="11">
        <v>0</v>
      </c>
      <c r="J33" s="9">
        <f>LOG(H33,2)</f>
        <v>6.7998644108818533</v>
      </c>
      <c r="K33" s="11">
        <f t="shared" si="0"/>
        <v>0</v>
      </c>
      <c r="L33" s="9">
        <v>6.8127549098001934</v>
      </c>
      <c r="N33" s="11"/>
      <c r="O33" s="11"/>
    </row>
    <row r="34" spans="1:15" x14ac:dyDescent="0.25">
      <c r="A34" t="s">
        <v>222</v>
      </c>
      <c r="B34" t="s">
        <v>223</v>
      </c>
      <c r="C34">
        <v>5</v>
      </c>
      <c r="D34">
        <v>10</v>
      </c>
      <c r="E34">
        <v>1</v>
      </c>
      <c r="F34">
        <v>1</v>
      </c>
      <c r="G34" s="11">
        <v>420</v>
      </c>
      <c r="H34" s="11">
        <v>43.570399999999999</v>
      </c>
      <c r="I34" s="11">
        <v>7.0521899999999995</v>
      </c>
      <c r="J34" s="9">
        <f>LOG(H34,2)</f>
        <v>5.4452764529273932</v>
      </c>
      <c r="K34" s="11">
        <f t="shared" si="0"/>
        <v>3.009381214587092</v>
      </c>
      <c r="L34" s="9">
        <v>2.4686327888709148</v>
      </c>
      <c r="N34" s="11"/>
      <c r="O34" s="11"/>
    </row>
    <row r="35" spans="1:15" x14ac:dyDescent="0.25">
      <c r="B35" s="1" t="s">
        <v>224</v>
      </c>
      <c r="G35" s="11"/>
      <c r="H35" s="11"/>
      <c r="I35" s="11"/>
      <c r="J35" s="9"/>
      <c r="K35" s="11"/>
      <c r="L35" s="9"/>
      <c r="N35" s="11"/>
      <c r="O35" s="11"/>
    </row>
    <row r="36" spans="1:15" x14ac:dyDescent="0.25">
      <c r="A36" t="s">
        <v>225</v>
      </c>
      <c r="B36" t="s">
        <v>226</v>
      </c>
      <c r="C36">
        <v>23</v>
      </c>
      <c r="D36">
        <v>32</v>
      </c>
      <c r="E36">
        <v>3</v>
      </c>
      <c r="F36">
        <v>3</v>
      </c>
      <c r="G36" s="11">
        <v>549</v>
      </c>
      <c r="H36" s="11">
        <v>68.119900000000001</v>
      </c>
      <c r="I36" s="11">
        <v>13.321400000000001</v>
      </c>
      <c r="J36" s="9">
        <f t="shared" ref="J36:J42" si="3">LOG(H36,2)</f>
        <v>6.090004412029332</v>
      </c>
      <c r="K36" s="11">
        <f t="shared" si="0"/>
        <v>3.8401006261998503</v>
      </c>
      <c r="L36" s="9">
        <v>2.2709285989549755</v>
      </c>
      <c r="N36" s="11"/>
      <c r="O36" s="11"/>
    </row>
    <row r="37" spans="1:15" x14ac:dyDescent="0.25">
      <c r="A37" t="s">
        <v>227</v>
      </c>
      <c r="B37" t="s">
        <v>228</v>
      </c>
      <c r="C37">
        <v>9</v>
      </c>
      <c r="D37">
        <v>15</v>
      </c>
      <c r="E37">
        <v>1</v>
      </c>
      <c r="F37">
        <v>0</v>
      </c>
      <c r="G37" s="11">
        <v>354</v>
      </c>
      <c r="H37" s="11">
        <v>49.589199999999998</v>
      </c>
      <c r="I37" s="11">
        <v>1.28165</v>
      </c>
      <c r="J37" s="9">
        <f t="shared" si="3"/>
        <v>5.6319540460838269</v>
      </c>
      <c r="K37" s="11">
        <f t="shared" si="0"/>
        <v>1.1900775024105938</v>
      </c>
      <c r="L37" s="9">
        <v>4.4706800175251278</v>
      </c>
      <c r="N37" s="11"/>
      <c r="O37" s="11"/>
    </row>
    <row r="38" spans="1:15" x14ac:dyDescent="0.25">
      <c r="A38" t="s">
        <v>229</v>
      </c>
      <c r="B38" s="2" t="s">
        <v>230</v>
      </c>
      <c r="C38" s="13">
        <v>33</v>
      </c>
      <c r="D38" s="13">
        <v>51</v>
      </c>
      <c r="E38" s="13">
        <v>4</v>
      </c>
      <c r="F38" s="13">
        <v>2</v>
      </c>
      <c r="G38" s="11">
        <v>2157</v>
      </c>
      <c r="H38" s="11">
        <v>28.361499999999999</v>
      </c>
      <c r="I38" s="11">
        <v>0</v>
      </c>
      <c r="J38" s="9">
        <f t="shared" si="3"/>
        <v>4.8258619316020885</v>
      </c>
      <c r="K38" s="11">
        <f t="shared" si="0"/>
        <v>0</v>
      </c>
      <c r="L38" s="9">
        <v>8.0464637758522599</v>
      </c>
      <c r="N38" s="11"/>
      <c r="O38" s="11"/>
    </row>
    <row r="39" spans="1:15" x14ac:dyDescent="0.25">
      <c r="A39" t="s">
        <v>231</v>
      </c>
      <c r="B39" t="s">
        <v>232</v>
      </c>
      <c r="C39">
        <v>16</v>
      </c>
      <c r="D39">
        <v>28</v>
      </c>
      <c r="E39">
        <v>6</v>
      </c>
      <c r="F39">
        <v>1</v>
      </c>
      <c r="G39" s="11">
        <v>1017</v>
      </c>
      <c r="H39" s="11">
        <v>26.892900000000001</v>
      </c>
      <c r="I39" s="11">
        <v>3.1956199999999999</v>
      </c>
      <c r="J39" s="9">
        <f t="shared" si="3"/>
        <v>4.7491534317280957</v>
      </c>
      <c r="K39" s="11">
        <f t="shared" si="0"/>
        <v>2.0688840180149675</v>
      </c>
      <c r="L39" s="9">
        <v>2.7329420147566279</v>
      </c>
      <c r="N39" s="11"/>
      <c r="O39" s="11"/>
    </row>
    <row r="40" spans="1:15" x14ac:dyDescent="0.25">
      <c r="A40" t="s">
        <v>233</v>
      </c>
      <c r="B40" t="s">
        <v>234</v>
      </c>
      <c r="C40">
        <v>7</v>
      </c>
      <c r="D40">
        <v>36</v>
      </c>
      <c r="E40">
        <v>1</v>
      </c>
      <c r="F40">
        <v>0</v>
      </c>
      <c r="G40" s="11">
        <v>2391</v>
      </c>
      <c r="H40" s="11">
        <v>23.2547</v>
      </c>
      <c r="I40" s="11">
        <v>0.25590500000000005</v>
      </c>
      <c r="J40" s="9">
        <f t="shared" si="3"/>
        <v>4.5394504232124104</v>
      </c>
      <c r="K40" s="11">
        <f t="shared" si="0"/>
        <v>0.32872733906043544</v>
      </c>
      <c r="L40" s="9">
        <v>4.2714650911547967</v>
      </c>
      <c r="N40" s="11"/>
      <c r="O40" s="11"/>
    </row>
    <row r="41" spans="1:15" x14ac:dyDescent="0.25">
      <c r="A41" t="s">
        <v>235</v>
      </c>
      <c r="B41" t="s">
        <v>236</v>
      </c>
      <c r="C41">
        <v>17</v>
      </c>
      <c r="D41">
        <v>20</v>
      </c>
      <c r="E41">
        <v>1</v>
      </c>
      <c r="F41">
        <v>0</v>
      </c>
      <c r="G41" s="11">
        <v>1323</v>
      </c>
      <c r="H41" s="11">
        <v>22.637699999999999</v>
      </c>
      <c r="I41" s="11">
        <v>0.49941799999999992</v>
      </c>
      <c r="J41" s="9">
        <f t="shared" si="3"/>
        <v>4.5006554820698108</v>
      </c>
      <c r="K41" s="11">
        <f t="shared" si="0"/>
        <v>0.58440262642265206</v>
      </c>
      <c r="L41" s="9">
        <v>3.9786151334208157</v>
      </c>
      <c r="N41" s="11"/>
      <c r="O41" s="11"/>
    </row>
    <row r="42" spans="1:15" x14ac:dyDescent="0.25">
      <c r="A42" t="s">
        <v>237</v>
      </c>
      <c r="B42" t="s">
        <v>238</v>
      </c>
      <c r="C42">
        <v>50</v>
      </c>
      <c r="D42">
        <v>77</v>
      </c>
      <c r="E42">
        <v>9</v>
      </c>
      <c r="F42">
        <v>4</v>
      </c>
      <c r="G42" s="11">
        <v>3993</v>
      </c>
      <c r="H42" s="11">
        <v>22.131399999999999</v>
      </c>
      <c r="I42" s="11">
        <v>2.37066</v>
      </c>
      <c r="J42" s="9">
        <f t="shared" si="3"/>
        <v>4.4680228116915357</v>
      </c>
      <c r="K42" s="11">
        <f t="shared" si="0"/>
        <v>1.7530311093593907</v>
      </c>
      <c r="L42" s="9">
        <v>2.7787495715165091</v>
      </c>
      <c r="N42" s="11"/>
      <c r="O42" s="11"/>
    </row>
    <row r="43" spans="1:15" s="3" customFormat="1" x14ac:dyDescent="0.25">
      <c r="K43" s="11"/>
      <c r="N43" s="11"/>
      <c r="O43" s="11"/>
    </row>
    <row r="44" spans="1:15" x14ac:dyDescent="0.25">
      <c r="B44" s="1" t="s">
        <v>241</v>
      </c>
      <c r="G44" s="11"/>
      <c r="H44" s="11"/>
      <c r="I44" s="11"/>
      <c r="J44" s="9"/>
      <c r="K44" s="11"/>
      <c r="L44" s="9"/>
      <c r="N44" s="11"/>
      <c r="O44" s="11"/>
    </row>
    <row r="45" spans="1:15" x14ac:dyDescent="0.25">
      <c r="A45" t="s">
        <v>242</v>
      </c>
      <c r="B45" t="s">
        <v>243</v>
      </c>
      <c r="C45">
        <v>17</v>
      </c>
      <c r="D45">
        <v>31</v>
      </c>
      <c r="E45">
        <v>2</v>
      </c>
      <c r="F45">
        <v>4</v>
      </c>
      <c r="G45" s="11">
        <v>852</v>
      </c>
      <c r="H45" s="11">
        <v>59.112200000000001</v>
      </c>
      <c r="I45" s="11">
        <v>9.2003900000000005</v>
      </c>
      <c r="J45" s="9">
        <f>LOG(H45,2)</f>
        <v>5.8853840097753816</v>
      </c>
      <c r="K45" s="11">
        <f t="shared" si="0"/>
        <v>3.3505524078988054</v>
      </c>
      <c r="L45" s="9">
        <v>2.5590335080963196</v>
      </c>
      <c r="N45" s="11"/>
      <c r="O45" s="11"/>
    </row>
    <row r="46" spans="1:15" x14ac:dyDescent="0.25">
      <c r="A46" t="s">
        <v>244</v>
      </c>
      <c r="B46" t="s">
        <v>245</v>
      </c>
      <c r="C46">
        <v>4</v>
      </c>
      <c r="D46">
        <v>10</v>
      </c>
      <c r="E46">
        <v>1</v>
      </c>
      <c r="F46">
        <v>1</v>
      </c>
      <c r="G46" s="11">
        <v>444</v>
      </c>
      <c r="H46" s="11">
        <v>35.581600000000002</v>
      </c>
      <c r="I46" s="11">
        <v>6.3570500000000001</v>
      </c>
      <c r="J46" s="9">
        <f>LOG(H46,2)</f>
        <v>5.1530594807078831</v>
      </c>
      <c r="K46" s="11">
        <f t="shared" si="0"/>
        <v>2.879127396238343</v>
      </c>
      <c r="L46" s="9">
        <v>2.3139188754738775</v>
      </c>
      <c r="N46" s="11"/>
      <c r="O46" s="11"/>
    </row>
    <row r="47" spans="1:15" x14ac:dyDescent="0.25">
      <c r="A47" t="s">
        <v>246</v>
      </c>
      <c r="B47" t="s">
        <v>247</v>
      </c>
      <c r="C47">
        <v>11</v>
      </c>
      <c r="D47">
        <v>20</v>
      </c>
      <c r="E47">
        <v>2</v>
      </c>
      <c r="F47">
        <v>0</v>
      </c>
      <c r="G47" s="11">
        <v>1119</v>
      </c>
      <c r="H47" s="11">
        <v>19.386800000000001</v>
      </c>
      <c r="I47" s="11">
        <v>1.22044</v>
      </c>
      <c r="J47" s="9">
        <f>LOG(H47,2)</f>
        <v>4.2770027856388433</v>
      </c>
      <c r="K47" s="11">
        <f t="shared" si="0"/>
        <v>1.150845587800426</v>
      </c>
      <c r="L47" s="9">
        <v>3.198717848580019</v>
      </c>
      <c r="N47" s="11"/>
      <c r="O47" s="11"/>
    </row>
    <row r="48" spans="1:15" x14ac:dyDescent="0.25">
      <c r="G48" s="11"/>
      <c r="H48" s="11"/>
      <c r="I48" s="11"/>
      <c r="J48" s="9"/>
      <c r="K48" s="11"/>
      <c r="L48" s="9"/>
      <c r="N48" s="11"/>
      <c r="O48" s="11"/>
    </row>
    <row r="49" spans="1:15" s="3" customFormat="1" x14ac:dyDescent="0.25">
      <c r="A49" s="47"/>
      <c r="B49" s="48"/>
      <c r="C49" s="49" t="s">
        <v>155</v>
      </c>
      <c r="D49" s="49"/>
      <c r="E49" s="49"/>
      <c r="F49" s="49"/>
      <c r="G49" s="50" t="s">
        <v>156</v>
      </c>
      <c r="H49" s="51" t="s">
        <v>157</v>
      </c>
      <c r="I49" s="51"/>
      <c r="J49" s="52" t="s">
        <v>158</v>
      </c>
      <c r="K49" s="52"/>
      <c r="L49" s="53" t="s">
        <v>159</v>
      </c>
      <c r="N49" s="11"/>
      <c r="O49" s="11"/>
    </row>
    <row r="50" spans="1:15" ht="15.75" thickBot="1" x14ac:dyDescent="0.3">
      <c r="A50" s="36" t="s">
        <v>0</v>
      </c>
      <c r="B50" s="36" t="s">
        <v>1</v>
      </c>
      <c r="C50" s="37" t="s">
        <v>160</v>
      </c>
      <c r="D50" s="37" t="s">
        <v>161</v>
      </c>
      <c r="E50" s="37" t="s">
        <v>162</v>
      </c>
      <c r="F50" s="37" t="s">
        <v>163</v>
      </c>
      <c r="G50" s="37" t="s">
        <v>164</v>
      </c>
      <c r="H50" s="38" t="s">
        <v>165</v>
      </c>
      <c r="I50" s="38" t="s">
        <v>166</v>
      </c>
      <c r="J50" s="39" t="s">
        <v>165</v>
      </c>
      <c r="K50" s="24" t="s">
        <v>166</v>
      </c>
      <c r="L50" s="39" t="s">
        <v>167</v>
      </c>
      <c r="N50" s="11"/>
      <c r="O50" s="11"/>
    </row>
    <row r="51" spans="1:15" x14ac:dyDescent="0.25">
      <c r="A51" t="s">
        <v>248</v>
      </c>
      <c r="B51" t="s">
        <v>117</v>
      </c>
      <c r="C51" s="13">
        <v>122</v>
      </c>
      <c r="D51" s="13">
        <v>200</v>
      </c>
      <c r="E51" s="13">
        <v>39</v>
      </c>
      <c r="F51" s="13">
        <v>17</v>
      </c>
      <c r="G51" s="11">
        <v>429</v>
      </c>
      <c r="H51" s="11">
        <v>923.70699999999999</v>
      </c>
      <c r="I51" s="11">
        <v>48.009700000000002</v>
      </c>
      <c r="J51" s="9">
        <f t="shared" ref="J51:J78" si="4">LOG(H51,2)</f>
        <v>9.8512914908947646</v>
      </c>
      <c r="K51" s="11">
        <f>LOG((I51+1),2)</f>
        <v>5.6149954105834725</v>
      </c>
      <c r="L51" s="9">
        <v>8.7476128255141141</v>
      </c>
      <c r="N51" s="11"/>
      <c r="O51" s="11"/>
    </row>
    <row r="52" spans="1:15" x14ac:dyDescent="0.25">
      <c r="A52" t="s">
        <v>250</v>
      </c>
      <c r="B52" t="s">
        <v>117</v>
      </c>
      <c r="C52" s="13">
        <v>4</v>
      </c>
      <c r="D52" s="13">
        <v>5</v>
      </c>
      <c r="E52" s="13">
        <v>0</v>
      </c>
      <c r="F52" s="13">
        <v>1</v>
      </c>
      <c r="G52" s="11">
        <v>369</v>
      </c>
      <c r="H52" s="11">
        <v>36.318199999999997</v>
      </c>
      <c r="I52" s="11">
        <v>0</v>
      </c>
      <c r="J52" s="9">
        <f t="shared" si="4"/>
        <v>5.1826207965408315</v>
      </c>
      <c r="K52" s="11">
        <f t="shared" ref="K52:K85" si="5">LOG((I52+1),2)</f>
        <v>0</v>
      </c>
      <c r="L52" s="9">
        <v>7.4358869093391755</v>
      </c>
      <c r="N52" s="11"/>
      <c r="O52" s="11"/>
    </row>
    <row r="53" spans="1:15" x14ac:dyDescent="0.25">
      <c r="A53" t="s">
        <v>251</v>
      </c>
      <c r="B53" t="s">
        <v>117</v>
      </c>
      <c r="C53" s="13">
        <v>10</v>
      </c>
      <c r="D53" s="13">
        <v>9</v>
      </c>
      <c r="E53" s="13">
        <v>0</v>
      </c>
      <c r="F53" s="13">
        <v>2</v>
      </c>
      <c r="G53" s="11">
        <v>837</v>
      </c>
      <c r="H53" s="11">
        <v>21.286899999999999</v>
      </c>
      <c r="I53" s="11">
        <v>0</v>
      </c>
      <c r="J53" s="9">
        <f t="shared" si="4"/>
        <v>4.4118939610578289</v>
      </c>
      <c r="K53" s="11">
        <f t="shared" si="5"/>
        <v>0</v>
      </c>
      <c r="L53" s="9">
        <v>6.9072632436957759</v>
      </c>
      <c r="N53" s="11"/>
      <c r="O53" s="11"/>
    </row>
    <row r="54" spans="1:15" x14ac:dyDescent="0.25">
      <c r="A54" t="s">
        <v>252</v>
      </c>
      <c r="B54" t="s">
        <v>117</v>
      </c>
      <c r="C54" s="13">
        <v>94</v>
      </c>
      <c r="D54" s="13">
        <v>218</v>
      </c>
      <c r="E54" s="13">
        <v>40</v>
      </c>
      <c r="F54" s="13">
        <v>19</v>
      </c>
      <c r="G54" s="11">
        <v>727</v>
      </c>
      <c r="H54" s="11">
        <v>419.267</v>
      </c>
      <c r="I54" s="11">
        <v>0</v>
      </c>
      <c r="J54" s="9">
        <f t="shared" si="4"/>
        <v>8.7117254716405892</v>
      </c>
      <c r="K54" s="11">
        <f t="shared" si="5"/>
        <v>0</v>
      </c>
      <c r="L54" s="9">
        <v>6.4122971590826721</v>
      </c>
      <c r="N54" s="11"/>
      <c r="O54" s="11"/>
    </row>
    <row r="55" spans="1:15" x14ac:dyDescent="0.25">
      <c r="A55" t="s">
        <v>253</v>
      </c>
      <c r="B55" t="s">
        <v>117</v>
      </c>
      <c r="C55" s="13">
        <v>42</v>
      </c>
      <c r="D55" s="13">
        <v>82</v>
      </c>
      <c r="E55" s="13">
        <v>3</v>
      </c>
      <c r="F55" s="13">
        <v>7</v>
      </c>
      <c r="G55" s="11">
        <v>1101</v>
      </c>
      <c r="H55" s="11">
        <v>88.0441</v>
      </c>
      <c r="I55" s="11">
        <v>4.5487799999999998</v>
      </c>
      <c r="J55" s="9">
        <f t="shared" si="4"/>
        <v>6.4601544244869</v>
      </c>
      <c r="K55" s="11">
        <f t="shared" si="5"/>
        <v>2.4721706036376361</v>
      </c>
      <c r="L55" s="9">
        <v>5.6625432001171623</v>
      </c>
      <c r="N55" s="11"/>
      <c r="O55" s="11"/>
    </row>
    <row r="56" spans="1:15" x14ac:dyDescent="0.25">
      <c r="A56" t="s">
        <v>254</v>
      </c>
      <c r="B56" t="s">
        <v>117</v>
      </c>
      <c r="C56" s="13">
        <v>2</v>
      </c>
      <c r="D56" s="13">
        <v>7</v>
      </c>
      <c r="E56" s="13">
        <v>2</v>
      </c>
      <c r="F56" s="13">
        <v>0</v>
      </c>
      <c r="G56" s="11">
        <v>309</v>
      </c>
      <c r="H56" s="11">
        <v>48.007899999999999</v>
      </c>
      <c r="I56" s="11">
        <v>0</v>
      </c>
      <c r="J56" s="9">
        <f t="shared" si="4"/>
        <v>5.5851999247424873</v>
      </c>
      <c r="K56" s="11">
        <f t="shared" si="5"/>
        <v>0</v>
      </c>
      <c r="L56" s="9">
        <v>5.361652574285813</v>
      </c>
      <c r="N56" s="11"/>
      <c r="O56" s="11"/>
    </row>
    <row r="57" spans="1:15" x14ac:dyDescent="0.25">
      <c r="A57" t="s">
        <v>255</v>
      </c>
      <c r="B57" t="s">
        <v>117</v>
      </c>
      <c r="C57" s="13">
        <v>62</v>
      </c>
      <c r="D57" s="13">
        <v>101</v>
      </c>
      <c r="E57" s="13">
        <v>11</v>
      </c>
      <c r="F57" s="13">
        <v>6</v>
      </c>
      <c r="G57" s="11">
        <v>1458</v>
      </c>
      <c r="H57" s="11">
        <v>84.994799999999998</v>
      </c>
      <c r="I57" s="11">
        <v>0</v>
      </c>
      <c r="J57" s="9">
        <f t="shared" si="4"/>
        <v>6.4093026744471677</v>
      </c>
      <c r="K57" s="11">
        <f t="shared" si="5"/>
        <v>0</v>
      </c>
      <c r="L57" s="9">
        <v>4.7439619037732239</v>
      </c>
      <c r="N57" s="11"/>
      <c r="O57" s="11"/>
    </row>
    <row r="58" spans="1:15" x14ac:dyDescent="0.25">
      <c r="A58" t="s">
        <v>256</v>
      </c>
      <c r="B58" t="s">
        <v>117</v>
      </c>
      <c r="C58" s="13">
        <v>29</v>
      </c>
      <c r="D58" s="13">
        <v>25</v>
      </c>
      <c r="E58" s="13">
        <v>0</v>
      </c>
      <c r="F58" s="13">
        <v>0</v>
      </c>
      <c r="G58" s="11">
        <v>526</v>
      </c>
      <c r="H58" s="11">
        <v>119.03100000000001</v>
      </c>
      <c r="I58" s="11">
        <v>0</v>
      </c>
      <c r="J58" s="9">
        <f t="shared" si="4"/>
        <v>6.8951935424839377</v>
      </c>
      <c r="K58" s="11">
        <f t="shared" si="5"/>
        <v>0</v>
      </c>
      <c r="L58" s="9">
        <v>4.5544353653174854</v>
      </c>
      <c r="N58" s="11"/>
      <c r="O58" s="11"/>
    </row>
    <row r="59" spans="1:15" x14ac:dyDescent="0.25">
      <c r="A59" s="3" t="s">
        <v>257</v>
      </c>
      <c r="B59" s="3" t="s">
        <v>117</v>
      </c>
      <c r="C59" s="15">
        <v>6</v>
      </c>
      <c r="D59" s="15">
        <v>10</v>
      </c>
      <c r="E59" s="15">
        <v>0</v>
      </c>
      <c r="F59" s="15">
        <v>0</v>
      </c>
      <c r="G59" s="9">
        <v>606</v>
      </c>
      <c r="H59" s="9">
        <v>25.796299999999999</v>
      </c>
      <c r="I59" s="9">
        <v>17.009599999999999</v>
      </c>
      <c r="J59" s="9">
        <f t="shared" si="4"/>
        <v>4.6890922475727361</v>
      </c>
      <c r="K59" s="11">
        <f t="shared" si="5"/>
        <v>4.1706942336870831</v>
      </c>
      <c r="L59" s="9">
        <v>4.0839139807622145</v>
      </c>
      <c r="N59" s="11"/>
      <c r="O59" s="11"/>
    </row>
    <row r="60" spans="1:15" x14ac:dyDescent="0.25">
      <c r="A60" t="s">
        <v>258</v>
      </c>
      <c r="B60" t="s">
        <v>397</v>
      </c>
      <c r="C60" s="13">
        <v>28</v>
      </c>
      <c r="D60" s="13">
        <v>61</v>
      </c>
      <c r="E60" s="13">
        <v>0</v>
      </c>
      <c r="F60" s="13">
        <v>0</v>
      </c>
      <c r="G60" s="11">
        <v>120</v>
      </c>
      <c r="H60" s="11">
        <v>9963.5400000000009</v>
      </c>
      <c r="I60" s="11">
        <v>0</v>
      </c>
      <c r="J60" s="9">
        <f t="shared" si="4"/>
        <v>13.282442700958006</v>
      </c>
      <c r="K60" s="11">
        <f t="shared" si="5"/>
        <v>0</v>
      </c>
      <c r="L60" s="9">
        <v>4.0236368263804199</v>
      </c>
      <c r="N60" s="11"/>
      <c r="O60" s="11"/>
    </row>
    <row r="61" spans="1:15" x14ac:dyDescent="0.25">
      <c r="A61" t="s">
        <v>259</v>
      </c>
      <c r="B61" t="s">
        <v>398</v>
      </c>
      <c r="C61" s="13">
        <v>210</v>
      </c>
      <c r="D61" s="13">
        <v>482</v>
      </c>
      <c r="E61" s="13">
        <v>0</v>
      </c>
      <c r="F61" s="13">
        <v>1</v>
      </c>
      <c r="G61" s="11">
        <v>177</v>
      </c>
      <c r="H61" s="11">
        <v>21064.7</v>
      </c>
      <c r="I61" s="11">
        <v>57.097299999999997</v>
      </c>
      <c r="J61" s="9">
        <f t="shared" si="4"/>
        <v>14.362539748969947</v>
      </c>
      <c r="K61" s="11">
        <f t="shared" si="5"/>
        <v>5.8603992126114344</v>
      </c>
      <c r="L61" s="9">
        <v>3.9234355495974995</v>
      </c>
      <c r="N61" s="11"/>
      <c r="O61" s="11"/>
    </row>
    <row r="62" spans="1:15" x14ac:dyDescent="0.25">
      <c r="A62" t="s">
        <v>260</v>
      </c>
      <c r="B62" t="s">
        <v>117</v>
      </c>
      <c r="C62" s="13">
        <v>2</v>
      </c>
      <c r="D62" s="13">
        <v>3</v>
      </c>
      <c r="E62" s="13">
        <v>0</v>
      </c>
      <c r="F62" s="13">
        <v>0</v>
      </c>
      <c r="G62" s="11">
        <v>216</v>
      </c>
      <c r="H62" s="11">
        <v>84.171400000000006</v>
      </c>
      <c r="I62" s="11">
        <v>1.5015799999999997</v>
      </c>
      <c r="J62" s="9">
        <f t="shared" si="4"/>
        <v>6.3952582083776157</v>
      </c>
      <c r="K62" s="11">
        <f t="shared" si="5"/>
        <v>1.3228395901510306</v>
      </c>
      <c r="L62" s="9">
        <v>3.8920195901214987</v>
      </c>
      <c r="N62" s="11"/>
      <c r="O62" s="11"/>
    </row>
    <row r="63" spans="1:15" x14ac:dyDescent="0.25">
      <c r="A63" t="s">
        <v>261</v>
      </c>
      <c r="B63" t="s">
        <v>117</v>
      </c>
      <c r="C63" s="13">
        <v>61</v>
      </c>
      <c r="D63" s="13">
        <v>101</v>
      </c>
      <c r="E63" s="13">
        <v>0</v>
      </c>
      <c r="F63" s="13">
        <v>0</v>
      </c>
      <c r="G63" s="11">
        <v>603</v>
      </c>
      <c r="H63" s="11">
        <v>263.37900000000002</v>
      </c>
      <c r="I63" s="11">
        <v>3.2492800000000006</v>
      </c>
      <c r="J63" s="9">
        <f t="shared" si="4"/>
        <v>8.0409965095390614</v>
      </c>
      <c r="K63" s="11">
        <f t="shared" si="5"/>
        <v>2.0872184110322682</v>
      </c>
      <c r="L63" s="9">
        <v>3.3889753121067137</v>
      </c>
      <c r="N63" s="11"/>
      <c r="O63" s="11"/>
    </row>
    <row r="64" spans="1:15" x14ac:dyDescent="0.25">
      <c r="A64" t="s">
        <v>262</v>
      </c>
      <c r="B64" t="s">
        <v>117</v>
      </c>
      <c r="C64" s="13">
        <v>3</v>
      </c>
      <c r="D64" s="13">
        <v>7</v>
      </c>
      <c r="E64" s="13">
        <v>0</v>
      </c>
      <c r="F64" s="13">
        <v>0</v>
      </c>
      <c r="G64" s="11">
        <v>261</v>
      </c>
      <c r="H64" s="11">
        <v>88.863699999999994</v>
      </c>
      <c r="I64" s="11">
        <v>1.6182099999999999</v>
      </c>
      <c r="J64" s="9">
        <f t="shared" si="4"/>
        <v>6.4735223066890457</v>
      </c>
      <c r="K64" s="11">
        <f t="shared" si="5"/>
        <v>1.3885808168431977</v>
      </c>
      <c r="L64" s="9">
        <v>3.3679301392969609</v>
      </c>
      <c r="N64" s="11"/>
      <c r="O64" s="11"/>
    </row>
    <row r="65" spans="1:15" x14ac:dyDescent="0.25">
      <c r="A65" t="s">
        <v>263</v>
      </c>
      <c r="B65" t="s">
        <v>117</v>
      </c>
      <c r="C65" s="13">
        <v>180</v>
      </c>
      <c r="D65" s="13">
        <v>307</v>
      </c>
      <c r="E65" s="13">
        <v>0</v>
      </c>
      <c r="F65" s="13">
        <v>0</v>
      </c>
      <c r="G65" s="11">
        <v>1818</v>
      </c>
      <c r="H65" s="11">
        <v>172.15100000000001</v>
      </c>
      <c r="I65" s="11">
        <v>14.9899</v>
      </c>
      <c r="J65" s="9">
        <f t="shared" si="4"/>
        <v>7.4275307511115436</v>
      </c>
      <c r="K65" s="11">
        <f t="shared" si="5"/>
        <v>3.9990890111943371</v>
      </c>
      <c r="L65" s="9">
        <v>3.3243531187565796</v>
      </c>
      <c r="N65" s="11"/>
      <c r="O65" s="11"/>
    </row>
    <row r="66" spans="1:15" x14ac:dyDescent="0.25">
      <c r="A66" t="s">
        <v>264</v>
      </c>
      <c r="B66" t="s">
        <v>117</v>
      </c>
      <c r="C66" s="13">
        <v>29</v>
      </c>
      <c r="D66" s="13">
        <v>75</v>
      </c>
      <c r="E66" s="13">
        <v>9</v>
      </c>
      <c r="F66" s="13">
        <v>1</v>
      </c>
      <c r="G66" s="11">
        <v>603</v>
      </c>
      <c r="H66" s="11">
        <v>159.16800000000001</v>
      </c>
      <c r="I66" s="11">
        <v>2.15449</v>
      </c>
      <c r="J66" s="9">
        <f t="shared" si="4"/>
        <v>7.3144065075548204</v>
      </c>
      <c r="K66" s="11">
        <f t="shared" si="5"/>
        <v>1.6574067773328438</v>
      </c>
      <c r="L66" s="9">
        <v>3.2184469910245692</v>
      </c>
      <c r="N66" s="11"/>
      <c r="O66" s="11"/>
    </row>
    <row r="67" spans="1:15" x14ac:dyDescent="0.25">
      <c r="A67" t="s">
        <v>265</v>
      </c>
      <c r="B67" t="s">
        <v>117</v>
      </c>
      <c r="C67" s="13">
        <v>91</v>
      </c>
      <c r="D67" s="13">
        <v>212</v>
      </c>
      <c r="E67" s="13">
        <v>4</v>
      </c>
      <c r="F67" s="13">
        <v>0</v>
      </c>
      <c r="G67" s="11">
        <v>876</v>
      </c>
      <c r="H67" s="11">
        <v>280.05599999999998</v>
      </c>
      <c r="I67" s="11">
        <v>32.4711</v>
      </c>
      <c r="J67" s="9">
        <f t="shared" si="4"/>
        <v>8.1295715271030904</v>
      </c>
      <c r="K67" s="11">
        <f t="shared" si="5"/>
        <v>5.0648440596694257</v>
      </c>
      <c r="L67" s="9">
        <v>3.201919060461333</v>
      </c>
      <c r="N67" s="11"/>
      <c r="O67" s="11"/>
    </row>
    <row r="68" spans="1:15" x14ac:dyDescent="0.25">
      <c r="A68" t="s">
        <v>266</v>
      </c>
      <c r="B68" t="s">
        <v>117</v>
      </c>
      <c r="C68" s="13">
        <v>18</v>
      </c>
      <c r="D68" s="13">
        <v>35</v>
      </c>
      <c r="E68" s="13">
        <v>2</v>
      </c>
      <c r="F68" s="13">
        <v>1</v>
      </c>
      <c r="G68" s="11">
        <v>1503</v>
      </c>
      <c r="H68" s="11">
        <v>26.0304</v>
      </c>
      <c r="I68" s="11">
        <v>9.5369299999999999</v>
      </c>
      <c r="J68" s="9">
        <f t="shared" si="4"/>
        <v>4.7021255761869156</v>
      </c>
      <c r="K68" s="11">
        <f t="shared" si="5"/>
        <v>3.3973826849239743</v>
      </c>
      <c r="L68" s="9">
        <v>3.0790654324892568</v>
      </c>
      <c r="N68" s="11"/>
      <c r="O68" s="11"/>
    </row>
    <row r="69" spans="1:15" x14ac:dyDescent="0.25">
      <c r="A69" t="s">
        <v>267</v>
      </c>
      <c r="B69" t="s">
        <v>117</v>
      </c>
      <c r="C69" s="13">
        <v>30</v>
      </c>
      <c r="D69" s="13">
        <v>28</v>
      </c>
      <c r="E69" s="13">
        <v>3</v>
      </c>
      <c r="F69" s="13">
        <v>1</v>
      </c>
      <c r="G69" s="11">
        <v>228</v>
      </c>
      <c r="H69" s="11">
        <v>880.51099999999997</v>
      </c>
      <c r="I69" s="11">
        <v>9.6109299999999998</v>
      </c>
      <c r="J69" s="9">
        <f t="shared" si="4"/>
        <v>9.7821972171660434</v>
      </c>
      <c r="K69" s="11">
        <f t="shared" si="5"/>
        <v>3.4074792023736937</v>
      </c>
      <c r="L69" s="9">
        <v>3.0186983169676269</v>
      </c>
      <c r="N69" s="11"/>
      <c r="O69" s="11"/>
    </row>
    <row r="70" spans="1:15" x14ac:dyDescent="0.25">
      <c r="A70" t="s">
        <v>268</v>
      </c>
      <c r="B70" t="s">
        <v>117</v>
      </c>
      <c r="C70" s="13">
        <v>2.6984499999999998</v>
      </c>
      <c r="D70" s="13">
        <v>5.6760299999999999</v>
      </c>
      <c r="E70" s="13">
        <v>1</v>
      </c>
      <c r="F70" s="13">
        <v>0</v>
      </c>
      <c r="G70" s="11">
        <v>168</v>
      </c>
      <c r="H70" s="11">
        <v>306.995</v>
      </c>
      <c r="I70" s="11">
        <v>21.502700000000001</v>
      </c>
      <c r="J70" s="9">
        <f t="shared" si="4"/>
        <v>8.2620713485169333</v>
      </c>
      <c r="K70" s="11">
        <f t="shared" si="5"/>
        <v>4.4920262093480083</v>
      </c>
      <c r="L70" s="9">
        <v>2.9914913263845651</v>
      </c>
      <c r="N70" s="11"/>
      <c r="O70" s="11"/>
    </row>
    <row r="71" spans="1:15" x14ac:dyDescent="0.25">
      <c r="A71" t="s">
        <v>269</v>
      </c>
      <c r="B71" t="s">
        <v>117</v>
      </c>
      <c r="C71" s="13">
        <v>6</v>
      </c>
      <c r="D71" s="13">
        <v>13</v>
      </c>
      <c r="E71" s="13">
        <v>1</v>
      </c>
      <c r="F71" s="13">
        <v>2</v>
      </c>
      <c r="G71" s="11">
        <v>360</v>
      </c>
      <c r="H71" s="11">
        <v>74.905900000000003</v>
      </c>
      <c r="I71" s="11">
        <v>6.4661099999999996</v>
      </c>
      <c r="J71" s="9">
        <f t="shared" si="4"/>
        <v>6.2270074526302732</v>
      </c>
      <c r="K71" s="11">
        <f t="shared" si="5"/>
        <v>2.9003567643716868</v>
      </c>
      <c r="L71" s="9">
        <v>2.8262537818985223</v>
      </c>
      <c r="N71" s="11"/>
      <c r="O71" s="11"/>
    </row>
    <row r="72" spans="1:15" x14ac:dyDescent="0.25">
      <c r="A72" t="s">
        <v>270</v>
      </c>
      <c r="B72" t="s">
        <v>117</v>
      </c>
      <c r="C72" s="13">
        <v>487</v>
      </c>
      <c r="D72" s="13">
        <v>812</v>
      </c>
      <c r="E72" s="13">
        <v>0</v>
      </c>
      <c r="F72" s="13">
        <v>1</v>
      </c>
      <c r="G72" s="11">
        <v>240</v>
      </c>
      <c r="H72" s="11">
        <v>5672.3</v>
      </c>
      <c r="I72" s="11">
        <v>130.43600000000001</v>
      </c>
      <c r="J72" s="9">
        <f t="shared" si="4"/>
        <v>12.469718121376813</v>
      </c>
      <c r="K72" s="11">
        <f t="shared" si="5"/>
        <v>7.0382166702151103</v>
      </c>
      <c r="L72" s="9">
        <v>2.7741098718949111</v>
      </c>
      <c r="N72" s="11"/>
      <c r="O72" s="11"/>
    </row>
    <row r="73" spans="1:15" x14ac:dyDescent="0.25">
      <c r="A73" t="s">
        <v>271</v>
      </c>
      <c r="B73" t="s">
        <v>117</v>
      </c>
      <c r="C73" s="13">
        <v>9</v>
      </c>
      <c r="D73" s="13">
        <v>15</v>
      </c>
      <c r="E73" s="13">
        <v>19</v>
      </c>
      <c r="F73" s="13">
        <v>3</v>
      </c>
      <c r="G73" s="11">
        <v>4389</v>
      </c>
      <c r="H73" s="11">
        <v>43.514200000000002</v>
      </c>
      <c r="I73" s="11">
        <v>5.5543199999999997</v>
      </c>
      <c r="J73" s="9">
        <f t="shared" si="4"/>
        <v>5.4434143677239515</v>
      </c>
      <c r="K73" s="11">
        <f t="shared" si="5"/>
        <v>2.7124461109556015</v>
      </c>
      <c r="L73" s="9">
        <v>2.6224724991383535</v>
      </c>
      <c r="N73" s="11"/>
      <c r="O73" s="11"/>
    </row>
    <row r="74" spans="1:15" x14ac:dyDescent="0.25">
      <c r="A74" t="s">
        <v>272</v>
      </c>
      <c r="B74" t="s">
        <v>117</v>
      </c>
      <c r="C74" s="13">
        <v>41</v>
      </c>
      <c r="D74" s="13">
        <v>61</v>
      </c>
      <c r="E74" s="13">
        <v>5</v>
      </c>
      <c r="F74" s="13">
        <v>0</v>
      </c>
      <c r="G74" s="11">
        <v>2169</v>
      </c>
      <c r="H74" s="11">
        <v>36.1389</v>
      </c>
      <c r="I74" s="11">
        <v>24.42</v>
      </c>
      <c r="J74" s="9">
        <f t="shared" si="4"/>
        <v>5.1754806888403779</v>
      </c>
      <c r="K74" s="11">
        <f t="shared" si="5"/>
        <v>4.6678921252302343</v>
      </c>
      <c r="L74" s="9">
        <v>2.5169633866820851</v>
      </c>
      <c r="N74" s="11"/>
      <c r="O74" s="11"/>
    </row>
    <row r="75" spans="1:15" x14ac:dyDescent="0.25">
      <c r="A75" t="s">
        <v>276</v>
      </c>
      <c r="B75" t="s">
        <v>117</v>
      </c>
      <c r="C75" s="13">
        <v>20</v>
      </c>
      <c r="D75" s="13">
        <v>22</v>
      </c>
      <c r="E75" s="13">
        <v>1</v>
      </c>
      <c r="F75" s="13">
        <v>3</v>
      </c>
      <c r="G75" s="11">
        <v>1002</v>
      </c>
      <c r="H75" s="11">
        <v>40.094000000000001</v>
      </c>
      <c r="I75" s="11">
        <v>90.839799999999997</v>
      </c>
      <c r="J75" s="9">
        <f t="shared" si="4"/>
        <v>5.3253144508218293</v>
      </c>
      <c r="K75" s="11">
        <f t="shared" si="5"/>
        <v>6.5210475951400486</v>
      </c>
      <c r="L75" s="9">
        <v>2.1941147729768993</v>
      </c>
      <c r="N75" s="11"/>
      <c r="O75" s="11"/>
    </row>
    <row r="76" spans="1:15" x14ac:dyDescent="0.25">
      <c r="A76" t="s">
        <v>277</v>
      </c>
      <c r="B76" t="s">
        <v>117</v>
      </c>
      <c r="C76" s="13">
        <v>75</v>
      </c>
      <c r="D76" s="13">
        <v>139</v>
      </c>
      <c r="E76" s="13">
        <v>11</v>
      </c>
      <c r="F76" s="13">
        <v>1</v>
      </c>
      <c r="G76" s="11">
        <v>765</v>
      </c>
      <c r="H76" s="11">
        <v>304.411</v>
      </c>
      <c r="I76" s="11">
        <v>10.27</v>
      </c>
      <c r="J76" s="9">
        <f t="shared" si="4"/>
        <v>8.2498766818577032</v>
      </c>
      <c r="K76" s="11">
        <f t="shared" si="5"/>
        <v>3.4944156103974962</v>
      </c>
      <c r="L76" s="9">
        <v>2.1784424751779707</v>
      </c>
      <c r="N76" s="11"/>
      <c r="O76" s="11"/>
    </row>
    <row r="77" spans="1:15" x14ac:dyDescent="0.25">
      <c r="A77" t="s">
        <v>278</v>
      </c>
      <c r="B77" t="s">
        <v>117</v>
      </c>
      <c r="C77" s="13">
        <v>14</v>
      </c>
      <c r="D77" s="13">
        <v>31</v>
      </c>
      <c r="E77" s="13">
        <v>1</v>
      </c>
      <c r="F77" s="13">
        <v>3</v>
      </c>
      <c r="G77" s="11">
        <v>745</v>
      </c>
      <c r="H77" s="11">
        <v>51.951900000000002</v>
      </c>
      <c r="I77" s="11">
        <v>15.846399999999999</v>
      </c>
      <c r="J77" s="9">
        <f t="shared" si="4"/>
        <v>5.6991046076444256</v>
      </c>
      <c r="K77" s="11">
        <f t="shared" si="5"/>
        <v>4.0743684217815535</v>
      </c>
      <c r="L77" s="9">
        <v>2.1717717006428212</v>
      </c>
      <c r="N77" s="11"/>
      <c r="O77" s="11"/>
    </row>
    <row r="78" spans="1:15" x14ac:dyDescent="0.25">
      <c r="A78" t="s">
        <v>279</v>
      </c>
      <c r="B78" t="s">
        <v>117</v>
      </c>
      <c r="C78" s="13">
        <v>43</v>
      </c>
      <c r="D78" s="13">
        <v>72</v>
      </c>
      <c r="E78" s="13">
        <v>8</v>
      </c>
      <c r="F78" s="13">
        <v>6</v>
      </c>
      <c r="G78" s="11">
        <v>436</v>
      </c>
      <c r="H78" s="11">
        <v>898.09299999999996</v>
      </c>
      <c r="I78" s="11">
        <v>10.074999999999999</v>
      </c>
      <c r="J78" s="9">
        <f t="shared" si="4"/>
        <v>9.8107210375158616</v>
      </c>
      <c r="K78" s="11">
        <f t="shared" si="5"/>
        <v>3.4692347936676562</v>
      </c>
      <c r="L78" s="9">
        <v>2.1457076294712372</v>
      </c>
      <c r="N78" s="11"/>
      <c r="O78" s="11"/>
    </row>
    <row r="79" spans="1:15" x14ac:dyDescent="0.25">
      <c r="K79" s="11"/>
      <c r="N79" s="11"/>
      <c r="O79" s="11"/>
    </row>
    <row r="80" spans="1:15" ht="15.75" thickBot="1" x14ac:dyDescent="0.3">
      <c r="A80" s="22" t="s">
        <v>368</v>
      </c>
      <c r="B80" s="22"/>
      <c r="C80" s="3"/>
      <c r="D80" s="3"/>
      <c r="E80" s="3"/>
      <c r="F80" s="3"/>
      <c r="G80" s="3"/>
      <c r="H80" s="3"/>
      <c r="I80" s="3"/>
      <c r="K80" s="9"/>
      <c r="L80" s="3"/>
      <c r="N80" s="11"/>
      <c r="O80" s="11"/>
    </row>
    <row r="81" spans="1:15" x14ac:dyDescent="0.25">
      <c r="A81" s="3" t="s">
        <v>215</v>
      </c>
      <c r="B81" s="3" t="s">
        <v>216</v>
      </c>
      <c r="C81" s="3">
        <v>1</v>
      </c>
      <c r="D81" s="15">
        <v>1.0003</v>
      </c>
      <c r="E81" s="3">
        <v>0</v>
      </c>
      <c r="F81" s="3">
        <v>0</v>
      </c>
      <c r="G81" s="9">
        <v>255</v>
      </c>
      <c r="H81" s="9">
        <v>21.417300000000001</v>
      </c>
      <c r="I81" s="9">
        <v>0</v>
      </c>
      <c r="J81" s="9">
        <f>LOG(H81,2)</f>
        <v>4.4207047111972093</v>
      </c>
      <c r="K81" s="9">
        <f>LOG((I81+1),2)</f>
        <v>0</v>
      </c>
      <c r="L81" s="9">
        <v>4.4865406214169736</v>
      </c>
      <c r="N81" s="11"/>
      <c r="O81" s="11"/>
    </row>
    <row r="82" spans="1:15" x14ac:dyDescent="0.25">
      <c r="A82" s="3" t="s">
        <v>239</v>
      </c>
      <c r="B82" s="14" t="s">
        <v>240</v>
      </c>
      <c r="C82" s="15">
        <v>3</v>
      </c>
      <c r="D82" s="15">
        <v>4</v>
      </c>
      <c r="E82" s="15">
        <v>0</v>
      </c>
      <c r="F82" s="15">
        <v>0</v>
      </c>
      <c r="G82" s="9">
        <v>510</v>
      </c>
      <c r="H82" s="9">
        <v>15.264299999999999</v>
      </c>
      <c r="I82" s="9">
        <v>4.5654599999999999</v>
      </c>
      <c r="J82" s="9">
        <f>LOG(H82,2)</f>
        <v>3.9320895259201474</v>
      </c>
      <c r="K82" s="9">
        <f>LOG((I82+1),2)</f>
        <v>2.4765009350591063</v>
      </c>
      <c r="L82" s="9">
        <v>2.8843549259458214</v>
      </c>
      <c r="N82" s="11"/>
      <c r="O82" s="11"/>
    </row>
    <row r="83" spans="1:15" x14ac:dyDescent="0.25">
      <c r="A83" s="3" t="s">
        <v>273</v>
      </c>
      <c r="B83" s="3" t="s">
        <v>117</v>
      </c>
      <c r="C83" s="15">
        <v>0</v>
      </c>
      <c r="D83" s="15">
        <v>1</v>
      </c>
      <c r="E83" s="15">
        <v>0</v>
      </c>
      <c r="F83" s="15">
        <v>0</v>
      </c>
      <c r="G83" s="9">
        <v>153</v>
      </c>
      <c r="H83" s="9">
        <v>40.116700000000002</v>
      </c>
      <c r="I83" s="9">
        <v>5.8469800000000003</v>
      </c>
      <c r="J83" s="9">
        <f>LOG(H83,2)</f>
        <v>5.3261310296149951</v>
      </c>
      <c r="K83" s="9">
        <f t="shared" si="5"/>
        <v>2.7754677983300113</v>
      </c>
      <c r="L83" s="9">
        <v>2.4463396977068128</v>
      </c>
      <c r="N83" s="11"/>
      <c r="O83" s="11"/>
    </row>
    <row r="84" spans="1:15" x14ac:dyDescent="0.25">
      <c r="A84" s="3" t="s">
        <v>274</v>
      </c>
      <c r="B84" s="3" t="s">
        <v>117</v>
      </c>
      <c r="C84" s="15">
        <v>2</v>
      </c>
      <c r="D84" s="15">
        <v>3</v>
      </c>
      <c r="E84" s="15">
        <v>1</v>
      </c>
      <c r="F84" s="15">
        <v>0</v>
      </c>
      <c r="G84" s="9">
        <v>183</v>
      </c>
      <c r="H84" s="9">
        <v>144.49799999999999</v>
      </c>
      <c r="I84" s="9">
        <v>3.1002799999999997</v>
      </c>
      <c r="J84" s="9">
        <f>LOG(H84,2)</f>
        <v>7.1749057142650381</v>
      </c>
      <c r="K84" s="9">
        <f t="shared" si="5"/>
        <v>2.0357224318815761</v>
      </c>
      <c r="L84" s="9">
        <v>2.442401621655772</v>
      </c>
      <c r="N84" s="11"/>
      <c r="O84" s="11"/>
    </row>
    <row r="85" spans="1:15" x14ac:dyDescent="0.25">
      <c r="A85" s="3" t="s">
        <v>275</v>
      </c>
      <c r="B85" s="3" t="s">
        <v>117</v>
      </c>
      <c r="C85" s="15">
        <v>3</v>
      </c>
      <c r="D85" s="15">
        <v>1</v>
      </c>
      <c r="E85" s="15">
        <v>0</v>
      </c>
      <c r="F85" s="15">
        <v>0</v>
      </c>
      <c r="G85" s="9">
        <v>342</v>
      </c>
      <c r="H85" s="9">
        <v>22.497499999999999</v>
      </c>
      <c r="I85" s="9">
        <v>169.17</v>
      </c>
      <c r="J85" s="9">
        <f>LOG(H85,2)</f>
        <v>4.4916927879745021</v>
      </c>
      <c r="K85" s="9">
        <f t="shared" si="5"/>
        <v>7.4108329103116075</v>
      </c>
      <c r="L85" s="9">
        <v>2.4420195892983481</v>
      </c>
      <c r="N85" s="11"/>
      <c r="O85" s="11"/>
    </row>
    <row r="86" spans="1:15" x14ac:dyDescent="0.25">
      <c r="B86" s="2"/>
      <c r="C86" s="13"/>
      <c r="D86" s="13"/>
      <c r="E86" s="13"/>
      <c r="F86" s="13"/>
      <c r="G86" s="11"/>
      <c r="H86" s="11"/>
      <c r="I86" s="11"/>
      <c r="J86" s="9"/>
      <c r="K86" s="11"/>
      <c r="L86" s="9"/>
    </row>
    <row r="87" spans="1:15" x14ac:dyDescent="0.25">
      <c r="A87" s="2" t="s">
        <v>154</v>
      </c>
    </row>
  </sheetData>
  <mergeCells count="6">
    <mergeCell ref="C1:F1"/>
    <mergeCell ref="H1:I1"/>
    <mergeCell ref="J1:K1"/>
    <mergeCell ref="C49:F49"/>
    <mergeCell ref="H49:I49"/>
    <mergeCell ref="J49:K4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abSelected="1" zoomScale="90" zoomScaleNormal="90" workbookViewId="0">
      <selection activeCell="B1" sqref="B1"/>
    </sheetView>
  </sheetViews>
  <sheetFormatPr defaultRowHeight="15" x14ac:dyDescent="0.25"/>
  <cols>
    <col min="1" max="1" width="14.85546875" customWidth="1"/>
    <col min="2" max="2" width="44.28515625" customWidth="1"/>
    <col min="3" max="4" width="10.42578125" customWidth="1"/>
    <col min="5" max="5" width="9.7109375" customWidth="1"/>
    <col min="7" max="7" width="10" customWidth="1"/>
    <col min="8" max="8" width="10.7109375" style="11" customWidth="1"/>
    <col min="9" max="9" width="9.85546875" style="11" customWidth="1"/>
    <col min="10" max="11" width="9.140625" style="9"/>
    <col min="12" max="12" width="10" style="12" customWidth="1"/>
    <col min="245" max="245" width="1.85546875" customWidth="1"/>
    <col min="246" max="246" width="14.85546875" customWidth="1"/>
    <col min="247" max="247" width="44.28515625" customWidth="1"/>
    <col min="248" max="249" width="10.42578125" customWidth="1"/>
    <col min="250" max="250" width="9.7109375" customWidth="1"/>
    <col min="252" max="252" width="10" customWidth="1"/>
    <col min="253" max="253" width="10.7109375" customWidth="1"/>
    <col min="254" max="254" width="9.85546875" customWidth="1"/>
    <col min="257" max="257" width="1.28515625" customWidth="1"/>
    <col min="258" max="258" width="1.42578125" customWidth="1"/>
    <col min="259" max="259" width="1.28515625" customWidth="1"/>
    <col min="260" max="260" width="1.85546875" customWidth="1"/>
    <col min="263" max="263" width="10" customWidth="1"/>
    <col min="269" max="269" width="1.42578125" customWidth="1"/>
    <col min="270" max="270" width="1.85546875" customWidth="1"/>
    <col min="271" max="271" width="2.140625" customWidth="1"/>
    <col min="272" max="272" width="1.5703125" customWidth="1"/>
    <col min="501" max="501" width="1.85546875" customWidth="1"/>
    <col min="502" max="502" width="14.85546875" customWidth="1"/>
    <col min="503" max="503" width="44.28515625" customWidth="1"/>
    <col min="504" max="505" width="10.42578125" customWidth="1"/>
    <col min="506" max="506" width="9.7109375" customWidth="1"/>
    <col min="508" max="508" width="10" customWidth="1"/>
    <col min="509" max="509" width="10.7109375" customWidth="1"/>
    <col min="510" max="510" width="9.85546875" customWidth="1"/>
    <col min="513" max="513" width="1.28515625" customWidth="1"/>
    <col min="514" max="514" width="1.42578125" customWidth="1"/>
    <col min="515" max="515" width="1.28515625" customWidth="1"/>
    <col min="516" max="516" width="1.85546875" customWidth="1"/>
    <col min="519" max="519" width="10" customWidth="1"/>
    <col min="525" max="525" width="1.42578125" customWidth="1"/>
    <col min="526" max="526" width="1.85546875" customWidth="1"/>
    <col min="527" max="527" width="2.140625" customWidth="1"/>
    <col min="528" max="528" width="1.5703125" customWidth="1"/>
    <col min="757" max="757" width="1.85546875" customWidth="1"/>
    <col min="758" max="758" width="14.85546875" customWidth="1"/>
    <col min="759" max="759" width="44.28515625" customWidth="1"/>
    <col min="760" max="761" width="10.42578125" customWidth="1"/>
    <col min="762" max="762" width="9.7109375" customWidth="1"/>
    <col min="764" max="764" width="10" customWidth="1"/>
    <col min="765" max="765" width="10.7109375" customWidth="1"/>
    <col min="766" max="766" width="9.85546875" customWidth="1"/>
    <col min="769" max="769" width="1.28515625" customWidth="1"/>
    <col min="770" max="770" width="1.42578125" customWidth="1"/>
    <col min="771" max="771" width="1.28515625" customWidth="1"/>
    <col min="772" max="772" width="1.85546875" customWidth="1"/>
    <col min="775" max="775" width="10" customWidth="1"/>
    <col min="781" max="781" width="1.42578125" customWidth="1"/>
    <col min="782" max="782" width="1.85546875" customWidth="1"/>
    <col min="783" max="783" width="2.140625" customWidth="1"/>
    <col min="784" max="784" width="1.5703125" customWidth="1"/>
    <col min="1013" max="1013" width="1.85546875" customWidth="1"/>
    <col min="1014" max="1014" width="14.85546875" customWidth="1"/>
    <col min="1015" max="1015" width="44.28515625" customWidth="1"/>
    <col min="1016" max="1017" width="10.42578125" customWidth="1"/>
    <col min="1018" max="1018" width="9.7109375" customWidth="1"/>
    <col min="1020" max="1020" width="10" customWidth="1"/>
    <col min="1021" max="1021" width="10.7109375" customWidth="1"/>
    <col min="1022" max="1022" width="9.85546875" customWidth="1"/>
    <col min="1025" max="1025" width="1.28515625" customWidth="1"/>
    <col min="1026" max="1026" width="1.42578125" customWidth="1"/>
    <col min="1027" max="1027" width="1.28515625" customWidth="1"/>
    <col min="1028" max="1028" width="1.85546875" customWidth="1"/>
    <col min="1031" max="1031" width="10" customWidth="1"/>
    <col min="1037" max="1037" width="1.42578125" customWidth="1"/>
    <col min="1038" max="1038" width="1.85546875" customWidth="1"/>
    <col min="1039" max="1039" width="2.140625" customWidth="1"/>
    <col min="1040" max="1040" width="1.5703125" customWidth="1"/>
    <col min="1269" max="1269" width="1.85546875" customWidth="1"/>
    <col min="1270" max="1270" width="14.85546875" customWidth="1"/>
    <col min="1271" max="1271" width="44.28515625" customWidth="1"/>
    <col min="1272" max="1273" width="10.42578125" customWidth="1"/>
    <col min="1274" max="1274" width="9.7109375" customWidth="1"/>
    <col min="1276" max="1276" width="10" customWidth="1"/>
    <col min="1277" max="1277" width="10.7109375" customWidth="1"/>
    <col min="1278" max="1278" width="9.85546875" customWidth="1"/>
    <col min="1281" max="1281" width="1.28515625" customWidth="1"/>
    <col min="1282" max="1282" width="1.42578125" customWidth="1"/>
    <col min="1283" max="1283" width="1.28515625" customWidth="1"/>
    <col min="1284" max="1284" width="1.85546875" customWidth="1"/>
    <col min="1287" max="1287" width="10" customWidth="1"/>
    <col min="1293" max="1293" width="1.42578125" customWidth="1"/>
    <col min="1294" max="1294" width="1.85546875" customWidth="1"/>
    <col min="1295" max="1295" width="2.140625" customWidth="1"/>
    <col min="1296" max="1296" width="1.5703125" customWidth="1"/>
    <col min="1525" max="1525" width="1.85546875" customWidth="1"/>
    <col min="1526" max="1526" width="14.85546875" customWidth="1"/>
    <col min="1527" max="1527" width="44.28515625" customWidth="1"/>
    <col min="1528" max="1529" width="10.42578125" customWidth="1"/>
    <col min="1530" max="1530" width="9.7109375" customWidth="1"/>
    <col min="1532" max="1532" width="10" customWidth="1"/>
    <col min="1533" max="1533" width="10.7109375" customWidth="1"/>
    <col min="1534" max="1534" width="9.85546875" customWidth="1"/>
    <col min="1537" max="1537" width="1.28515625" customWidth="1"/>
    <col min="1538" max="1538" width="1.42578125" customWidth="1"/>
    <col min="1539" max="1539" width="1.28515625" customWidth="1"/>
    <col min="1540" max="1540" width="1.85546875" customWidth="1"/>
    <col min="1543" max="1543" width="10" customWidth="1"/>
    <col min="1549" max="1549" width="1.42578125" customWidth="1"/>
    <col min="1550" max="1550" width="1.85546875" customWidth="1"/>
    <col min="1551" max="1551" width="2.140625" customWidth="1"/>
    <col min="1552" max="1552" width="1.5703125" customWidth="1"/>
    <col min="1781" max="1781" width="1.85546875" customWidth="1"/>
    <col min="1782" max="1782" width="14.85546875" customWidth="1"/>
    <col min="1783" max="1783" width="44.28515625" customWidth="1"/>
    <col min="1784" max="1785" width="10.42578125" customWidth="1"/>
    <col min="1786" max="1786" width="9.7109375" customWidth="1"/>
    <col min="1788" max="1788" width="10" customWidth="1"/>
    <col min="1789" max="1789" width="10.7109375" customWidth="1"/>
    <col min="1790" max="1790" width="9.85546875" customWidth="1"/>
    <col min="1793" max="1793" width="1.28515625" customWidth="1"/>
    <col min="1794" max="1794" width="1.42578125" customWidth="1"/>
    <col min="1795" max="1795" width="1.28515625" customWidth="1"/>
    <col min="1796" max="1796" width="1.85546875" customWidth="1"/>
    <col min="1799" max="1799" width="10" customWidth="1"/>
    <col min="1805" max="1805" width="1.42578125" customWidth="1"/>
    <col min="1806" max="1806" width="1.85546875" customWidth="1"/>
    <col min="1807" max="1807" width="2.140625" customWidth="1"/>
    <col min="1808" max="1808" width="1.5703125" customWidth="1"/>
    <col min="2037" max="2037" width="1.85546875" customWidth="1"/>
    <col min="2038" max="2038" width="14.85546875" customWidth="1"/>
    <col min="2039" max="2039" width="44.28515625" customWidth="1"/>
    <col min="2040" max="2041" width="10.42578125" customWidth="1"/>
    <col min="2042" max="2042" width="9.7109375" customWidth="1"/>
    <col min="2044" max="2044" width="10" customWidth="1"/>
    <col min="2045" max="2045" width="10.7109375" customWidth="1"/>
    <col min="2046" max="2046" width="9.85546875" customWidth="1"/>
    <col min="2049" max="2049" width="1.28515625" customWidth="1"/>
    <col min="2050" max="2050" width="1.42578125" customWidth="1"/>
    <col min="2051" max="2051" width="1.28515625" customWidth="1"/>
    <col min="2052" max="2052" width="1.85546875" customWidth="1"/>
    <col min="2055" max="2055" width="10" customWidth="1"/>
    <col min="2061" max="2061" width="1.42578125" customWidth="1"/>
    <col min="2062" max="2062" width="1.85546875" customWidth="1"/>
    <col min="2063" max="2063" width="2.140625" customWidth="1"/>
    <col min="2064" max="2064" width="1.5703125" customWidth="1"/>
    <col min="2293" max="2293" width="1.85546875" customWidth="1"/>
    <col min="2294" max="2294" width="14.85546875" customWidth="1"/>
    <col min="2295" max="2295" width="44.28515625" customWidth="1"/>
    <col min="2296" max="2297" width="10.42578125" customWidth="1"/>
    <col min="2298" max="2298" width="9.7109375" customWidth="1"/>
    <col min="2300" max="2300" width="10" customWidth="1"/>
    <col min="2301" max="2301" width="10.7109375" customWidth="1"/>
    <col min="2302" max="2302" width="9.85546875" customWidth="1"/>
    <col min="2305" max="2305" width="1.28515625" customWidth="1"/>
    <col min="2306" max="2306" width="1.42578125" customWidth="1"/>
    <col min="2307" max="2307" width="1.28515625" customWidth="1"/>
    <col min="2308" max="2308" width="1.85546875" customWidth="1"/>
    <col min="2311" max="2311" width="10" customWidth="1"/>
    <col min="2317" max="2317" width="1.42578125" customWidth="1"/>
    <col min="2318" max="2318" width="1.85546875" customWidth="1"/>
    <col min="2319" max="2319" width="2.140625" customWidth="1"/>
    <col min="2320" max="2320" width="1.5703125" customWidth="1"/>
    <col min="2549" max="2549" width="1.85546875" customWidth="1"/>
    <col min="2550" max="2550" width="14.85546875" customWidth="1"/>
    <col min="2551" max="2551" width="44.28515625" customWidth="1"/>
    <col min="2552" max="2553" width="10.42578125" customWidth="1"/>
    <col min="2554" max="2554" width="9.7109375" customWidth="1"/>
    <col min="2556" max="2556" width="10" customWidth="1"/>
    <col min="2557" max="2557" width="10.7109375" customWidth="1"/>
    <col min="2558" max="2558" width="9.85546875" customWidth="1"/>
    <col min="2561" max="2561" width="1.28515625" customWidth="1"/>
    <col min="2562" max="2562" width="1.42578125" customWidth="1"/>
    <col min="2563" max="2563" width="1.28515625" customWidth="1"/>
    <col min="2564" max="2564" width="1.85546875" customWidth="1"/>
    <col min="2567" max="2567" width="10" customWidth="1"/>
    <col min="2573" max="2573" width="1.42578125" customWidth="1"/>
    <col min="2574" max="2574" width="1.85546875" customWidth="1"/>
    <col min="2575" max="2575" width="2.140625" customWidth="1"/>
    <col min="2576" max="2576" width="1.5703125" customWidth="1"/>
    <col min="2805" max="2805" width="1.85546875" customWidth="1"/>
    <col min="2806" max="2806" width="14.85546875" customWidth="1"/>
    <col min="2807" max="2807" width="44.28515625" customWidth="1"/>
    <col min="2808" max="2809" width="10.42578125" customWidth="1"/>
    <col min="2810" max="2810" width="9.7109375" customWidth="1"/>
    <col min="2812" max="2812" width="10" customWidth="1"/>
    <col min="2813" max="2813" width="10.7109375" customWidth="1"/>
    <col min="2814" max="2814" width="9.85546875" customWidth="1"/>
    <col min="2817" max="2817" width="1.28515625" customWidth="1"/>
    <col min="2818" max="2818" width="1.42578125" customWidth="1"/>
    <col min="2819" max="2819" width="1.28515625" customWidth="1"/>
    <col min="2820" max="2820" width="1.85546875" customWidth="1"/>
    <col min="2823" max="2823" width="10" customWidth="1"/>
    <col min="2829" max="2829" width="1.42578125" customWidth="1"/>
    <col min="2830" max="2830" width="1.85546875" customWidth="1"/>
    <col min="2831" max="2831" width="2.140625" customWidth="1"/>
    <col min="2832" max="2832" width="1.5703125" customWidth="1"/>
    <col min="3061" max="3061" width="1.85546875" customWidth="1"/>
    <col min="3062" max="3062" width="14.85546875" customWidth="1"/>
    <col min="3063" max="3063" width="44.28515625" customWidth="1"/>
    <col min="3064" max="3065" width="10.42578125" customWidth="1"/>
    <col min="3066" max="3066" width="9.7109375" customWidth="1"/>
    <col min="3068" max="3068" width="10" customWidth="1"/>
    <col min="3069" max="3069" width="10.7109375" customWidth="1"/>
    <col min="3070" max="3070" width="9.85546875" customWidth="1"/>
    <col min="3073" max="3073" width="1.28515625" customWidth="1"/>
    <col min="3074" max="3074" width="1.42578125" customWidth="1"/>
    <col min="3075" max="3075" width="1.28515625" customWidth="1"/>
    <col min="3076" max="3076" width="1.85546875" customWidth="1"/>
    <col min="3079" max="3079" width="10" customWidth="1"/>
    <col min="3085" max="3085" width="1.42578125" customWidth="1"/>
    <col min="3086" max="3086" width="1.85546875" customWidth="1"/>
    <col min="3087" max="3087" width="2.140625" customWidth="1"/>
    <col min="3088" max="3088" width="1.5703125" customWidth="1"/>
    <col min="3317" max="3317" width="1.85546875" customWidth="1"/>
    <col min="3318" max="3318" width="14.85546875" customWidth="1"/>
    <col min="3319" max="3319" width="44.28515625" customWidth="1"/>
    <col min="3320" max="3321" width="10.42578125" customWidth="1"/>
    <col min="3322" max="3322" width="9.7109375" customWidth="1"/>
    <col min="3324" max="3324" width="10" customWidth="1"/>
    <col min="3325" max="3325" width="10.7109375" customWidth="1"/>
    <col min="3326" max="3326" width="9.85546875" customWidth="1"/>
    <col min="3329" max="3329" width="1.28515625" customWidth="1"/>
    <col min="3330" max="3330" width="1.42578125" customWidth="1"/>
    <col min="3331" max="3331" width="1.28515625" customWidth="1"/>
    <col min="3332" max="3332" width="1.85546875" customWidth="1"/>
    <col min="3335" max="3335" width="10" customWidth="1"/>
    <col min="3341" max="3341" width="1.42578125" customWidth="1"/>
    <col min="3342" max="3342" width="1.85546875" customWidth="1"/>
    <col min="3343" max="3343" width="2.140625" customWidth="1"/>
    <col min="3344" max="3344" width="1.5703125" customWidth="1"/>
    <col min="3573" max="3573" width="1.85546875" customWidth="1"/>
    <col min="3574" max="3574" width="14.85546875" customWidth="1"/>
    <col min="3575" max="3575" width="44.28515625" customWidth="1"/>
    <col min="3576" max="3577" width="10.42578125" customWidth="1"/>
    <col min="3578" max="3578" width="9.7109375" customWidth="1"/>
    <col min="3580" max="3580" width="10" customWidth="1"/>
    <col min="3581" max="3581" width="10.7109375" customWidth="1"/>
    <col min="3582" max="3582" width="9.85546875" customWidth="1"/>
    <col min="3585" max="3585" width="1.28515625" customWidth="1"/>
    <col min="3586" max="3586" width="1.42578125" customWidth="1"/>
    <col min="3587" max="3587" width="1.28515625" customWidth="1"/>
    <col min="3588" max="3588" width="1.85546875" customWidth="1"/>
    <col min="3591" max="3591" width="10" customWidth="1"/>
    <col min="3597" max="3597" width="1.42578125" customWidth="1"/>
    <col min="3598" max="3598" width="1.85546875" customWidth="1"/>
    <col min="3599" max="3599" width="2.140625" customWidth="1"/>
    <col min="3600" max="3600" width="1.5703125" customWidth="1"/>
    <col min="3829" max="3829" width="1.85546875" customWidth="1"/>
    <col min="3830" max="3830" width="14.85546875" customWidth="1"/>
    <col min="3831" max="3831" width="44.28515625" customWidth="1"/>
    <col min="3832" max="3833" width="10.42578125" customWidth="1"/>
    <col min="3834" max="3834" width="9.7109375" customWidth="1"/>
    <col min="3836" max="3836" width="10" customWidth="1"/>
    <col min="3837" max="3837" width="10.7109375" customWidth="1"/>
    <col min="3838" max="3838" width="9.85546875" customWidth="1"/>
    <col min="3841" max="3841" width="1.28515625" customWidth="1"/>
    <col min="3842" max="3842" width="1.42578125" customWidth="1"/>
    <col min="3843" max="3843" width="1.28515625" customWidth="1"/>
    <col min="3844" max="3844" width="1.85546875" customWidth="1"/>
    <col min="3847" max="3847" width="10" customWidth="1"/>
    <col min="3853" max="3853" width="1.42578125" customWidth="1"/>
    <col min="3854" max="3854" width="1.85546875" customWidth="1"/>
    <col min="3855" max="3855" width="2.140625" customWidth="1"/>
    <col min="3856" max="3856" width="1.5703125" customWidth="1"/>
    <col min="4085" max="4085" width="1.85546875" customWidth="1"/>
    <col min="4086" max="4086" width="14.85546875" customWidth="1"/>
    <col min="4087" max="4087" width="44.28515625" customWidth="1"/>
    <col min="4088" max="4089" width="10.42578125" customWidth="1"/>
    <col min="4090" max="4090" width="9.7109375" customWidth="1"/>
    <col min="4092" max="4092" width="10" customWidth="1"/>
    <col min="4093" max="4093" width="10.7109375" customWidth="1"/>
    <col min="4094" max="4094" width="9.85546875" customWidth="1"/>
    <col min="4097" max="4097" width="1.28515625" customWidth="1"/>
    <col min="4098" max="4098" width="1.42578125" customWidth="1"/>
    <col min="4099" max="4099" width="1.28515625" customWidth="1"/>
    <col min="4100" max="4100" width="1.85546875" customWidth="1"/>
    <col min="4103" max="4103" width="10" customWidth="1"/>
    <col min="4109" max="4109" width="1.42578125" customWidth="1"/>
    <col min="4110" max="4110" width="1.85546875" customWidth="1"/>
    <col min="4111" max="4111" width="2.140625" customWidth="1"/>
    <col min="4112" max="4112" width="1.5703125" customWidth="1"/>
    <col min="4341" max="4341" width="1.85546875" customWidth="1"/>
    <col min="4342" max="4342" width="14.85546875" customWidth="1"/>
    <col min="4343" max="4343" width="44.28515625" customWidth="1"/>
    <col min="4344" max="4345" width="10.42578125" customWidth="1"/>
    <col min="4346" max="4346" width="9.7109375" customWidth="1"/>
    <col min="4348" max="4348" width="10" customWidth="1"/>
    <col min="4349" max="4349" width="10.7109375" customWidth="1"/>
    <col min="4350" max="4350" width="9.85546875" customWidth="1"/>
    <col min="4353" max="4353" width="1.28515625" customWidth="1"/>
    <col min="4354" max="4354" width="1.42578125" customWidth="1"/>
    <col min="4355" max="4355" width="1.28515625" customWidth="1"/>
    <col min="4356" max="4356" width="1.85546875" customWidth="1"/>
    <col min="4359" max="4359" width="10" customWidth="1"/>
    <col min="4365" max="4365" width="1.42578125" customWidth="1"/>
    <col min="4366" max="4366" width="1.85546875" customWidth="1"/>
    <col min="4367" max="4367" width="2.140625" customWidth="1"/>
    <col min="4368" max="4368" width="1.5703125" customWidth="1"/>
    <col min="4597" max="4597" width="1.85546875" customWidth="1"/>
    <col min="4598" max="4598" width="14.85546875" customWidth="1"/>
    <col min="4599" max="4599" width="44.28515625" customWidth="1"/>
    <col min="4600" max="4601" width="10.42578125" customWidth="1"/>
    <col min="4602" max="4602" width="9.7109375" customWidth="1"/>
    <col min="4604" max="4604" width="10" customWidth="1"/>
    <col min="4605" max="4605" width="10.7109375" customWidth="1"/>
    <col min="4606" max="4606" width="9.85546875" customWidth="1"/>
    <col min="4609" max="4609" width="1.28515625" customWidth="1"/>
    <col min="4610" max="4610" width="1.42578125" customWidth="1"/>
    <col min="4611" max="4611" width="1.28515625" customWidth="1"/>
    <col min="4612" max="4612" width="1.85546875" customWidth="1"/>
    <col min="4615" max="4615" width="10" customWidth="1"/>
    <col min="4621" max="4621" width="1.42578125" customWidth="1"/>
    <col min="4622" max="4622" width="1.85546875" customWidth="1"/>
    <col min="4623" max="4623" width="2.140625" customWidth="1"/>
    <col min="4624" max="4624" width="1.5703125" customWidth="1"/>
    <col min="4853" max="4853" width="1.85546875" customWidth="1"/>
    <col min="4854" max="4854" width="14.85546875" customWidth="1"/>
    <col min="4855" max="4855" width="44.28515625" customWidth="1"/>
    <col min="4856" max="4857" width="10.42578125" customWidth="1"/>
    <col min="4858" max="4858" width="9.7109375" customWidth="1"/>
    <col min="4860" max="4860" width="10" customWidth="1"/>
    <col min="4861" max="4861" width="10.7109375" customWidth="1"/>
    <col min="4862" max="4862" width="9.85546875" customWidth="1"/>
    <col min="4865" max="4865" width="1.28515625" customWidth="1"/>
    <col min="4866" max="4866" width="1.42578125" customWidth="1"/>
    <col min="4867" max="4867" width="1.28515625" customWidth="1"/>
    <col min="4868" max="4868" width="1.85546875" customWidth="1"/>
    <col min="4871" max="4871" width="10" customWidth="1"/>
    <col min="4877" max="4877" width="1.42578125" customWidth="1"/>
    <col min="4878" max="4878" width="1.85546875" customWidth="1"/>
    <col min="4879" max="4879" width="2.140625" customWidth="1"/>
    <col min="4880" max="4880" width="1.5703125" customWidth="1"/>
    <col min="5109" max="5109" width="1.85546875" customWidth="1"/>
    <col min="5110" max="5110" width="14.85546875" customWidth="1"/>
    <col min="5111" max="5111" width="44.28515625" customWidth="1"/>
    <col min="5112" max="5113" width="10.42578125" customWidth="1"/>
    <col min="5114" max="5114" width="9.7109375" customWidth="1"/>
    <col min="5116" max="5116" width="10" customWidth="1"/>
    <col min="5117" max="5117" width="10.7109375" customWidth="1"/>
    <col min="5118" max="5118" width="9.85546875" customWidth="1"/>
    <col min="5121" max="5121" width="1.28515625" customWidth="1"/>
    <col min="5122" max="5122" width="1.42578125" customWidth="1"/>
    <col min="5123" max="5123" width="1.28515625" customWidth="1"/>
    <col min="5124" max="5124" width="1.85546875" customWidth="1"/>
    <col min="5127" max="5127" width="10" customWidth="1"/>
    <col min="5133" max="5133" width="1.42578125" customWidth="1"/>
    <col min="5134" max="5134" width="1.85546875" customWidth="1"/>
    <col min="5135" max="5135" width="2.140625" customWidth="1"/>
    <col min="5136" max="5136" width="1.5703125" customWidth="1"/>
    <col min="5365" max="5365" width="1.85546875" customWidth="1"/>
    <col min="5366" max="5366" width="14.85546875" customWidth="1"/>
    <col min="5367" max="5367" width="44.28515625" customWidth="1"/>
    <col min="5368" max="5369" width="10.42578125" customWidth="1"/>
    <col min="5370" max="5370" width="9.7109375" customWidth="1"/>
    <col min="5372" max="5372" width="10" customWidth="1"/>
    <col min="5373" max="5373" width="10.7109375" customWidth="1"/>
    <col min="5374" max="5374" width="9.85546875" customWidth="1"/>
    <col min="5377" max="5377" width="1.28515625" customWidth="1"/>
    <col min="5378" max="5378" width="1.42578125" customWidth="1"/>
    <col min="5379" max="5379" width="1.28515625" customWidth="1"/>
    <col min="5380" max="5380" width="1.85546875" customWidth="1"/>
    <col min="5383" max="5383" width="10" customWidth="1"/>
    <col min="5389" max="5389" width="1.42578125" customWidth="1"/>
    <col min="5390" max="5390" width="1.85546875" customWidth="1"/>
    <col min="5391" max="5391" width="2.140625" customWidth="1"/>
    <col min="5392" max="5392" width="1.5703125" customWidth="1"/>
    <col min="5621" max="5621" width="1.85546875" customWidth="1"/>
    <col min="5622" max="5622" width="14.85546875" customWidth="1"/>
    <col min="5623" max="5623" width="44.28515625" customWidth="1"/>
    <col min="5624" max="5625" width="10.42578125" customWidth="1"/>
    <col min="5626" max="5626" width="9.7109375" customWidth="1"/>
    <col min="5628" max="5628" width="10" customWidth="1"/>
    <col min="5629" max="5629" width="10.7109375" customWidth="1"/>
    <col min="5630" max="5630" width="9.85546875" customWidth="1"/>
    <col min="5633" max="5633" width="1.28515625" customWidth="1"/>
    <col min="5634" max="5634" width="1.42578125" customWidth="1"/>
    <col min="5635" max="5635" width="1.28515625" customWidth="1"/>
    <col min="5636" max="5636" width="1.85546875" customWidth="1"/>
    <col min="5639" max="5639" width="10" customWidth="1"/>
    <col min="5645" max="5645" width="1.42578125" customWidth="1"/>
    <col min="5646" max="5646" width="1.85546875" customWidth="1"/>
    <col min="5647" max="5647" width="2.140625" customWidth="1"/>
    <col min="5648" max="5648" width="1.5703125" customWidth="1"/>
    <col min="5877" max="5877" width="1.85546875" customWidth="1"/>
    <col min="5878" max="5878" width="14.85546875" customWidth="1"/>
    <col min="5879" max="5879" width="44.28515625" customWidth="1"/>
    <col min="5880" max="5881" width="10.42578125" customWidth="1"/>
    <col min="5882" max="5882" width="9.7109375" customWidth="1"/>
    <col min="5884" max="5884" width="10" customWidth="1"/>
    <col min="5885" max="5885" width="10.7109375" customWidth="1"/>
    <col min="5886" max="5886" width="9.85546875" customWidth="1"/>
    <col min="5889" max="5889" width="1.28515625" customWidth="1"/>
    <col min="5890" max="5890" width="1.42578125" customWidth="1"/>
    <col min="5891" max="5891" width="1.28515625" customWidth="1"/>
    <col min="5892" max="5892" width="1.85546875" customWidth="1"/>
    <col min="5895" max="5895" width="10" customWidth="1"/>
    <col min="5901" max="5901" width="1.42578125" customWidth="1"/>
    <col min="5902" max="5902" width="1.85546875" customWidth="1"/>
    <col min="5903" max="5903" width="2.140625" customWidth="1"/>
    <col min="5904" max="5904" width="1.5703125" customWidth="1"/>
    <col min="6133" max="6133" width="1.85546875" customWidth="1"/>
    <col min="6134" max="6134" width="14.85546875" customWidth="1"/>
    <col min="6135" max="6135" width="44.28515625" customWidth="1"/>
    <col min="6136" max="6137" width="10.42578125" customWidth="1"/>
    <col min="6138" max="6138" width="9.7109375" customWidth="1"/>
    <col min="6140" max="6140" width="10" customWidth="1"/>
    <col min="6141" max="6141" width="10.7109375" customWidth="1"/>
    <col min="6142" max="6142" width="9.85546875" customWidth="1"/>
    <col min="6145" max="6145" width="1.28515625" customWidth="1"/>
    <col min="6146" max="6146" width="1.42578125" customWidth="1"/>
    <col min="6147" max="6147" width="1.28515625" customWidth="1"/>
    <col min="6148" max="6148" width="1.85546875" customWidth="1"/>
    <col min="6151" max="6151" width="10" customWidth="1"/>
    <col min="6157" max="6157" width="1.42578125" customWidth="1"/>
    <col min="6158" max="6158" width="1.85546875" customWidth="1"/>
    <col min="6159" max="6159" width="2.140625" customWidth="1"/>
    <col min="6160" max="6160" width="1.5703125" customWidth="1"/>
    <col min="6389" max="6389" width="1.85546875" customWidth="1"/>
    <col min="6390" max="6390" width="14.85546875" customWidth="1"/>
    <col min="6391" max="6391" width="44.28515625" customWidth="1"/>
    <col min="6392" max="6393" width="10.42578125" customWidth="1"/>
    <col min="6394" max="6394" width="9.7109375" customWidth="1"/>
    <col min="6396" max="6396" width="10" customWidth="1"/>
    <col min="6397" max="6397" width="10.7109375" customWidth="1"/>
    <col min="6398" max="6398" width="9.85546875" customWidth="1"/>
    <col min="6401" max="6401" width="1.28515625" customWidth="1"/>
    <col min="6402" max="6402" width="1.42578125" customWidth="1"/>
    <col min="6403" max="6403" width="1.28515625" customWidth="1"/>
    <col min="6404" max="6404" width="1.85546875" customWidth="1"/>
    <col min="6407" max="6407" width="10" customWidth="1"/>
    <col min="6413" max="6413" width="1.42578125" customWidth="1"/>
    <col min="6414" max="6414" width="1.85546875" customWidth="1"/>
    <col min="6415" max="6415" width="2.140625" customWidth="1"/>
    <col min="6416" max="6416" width="1.5703125" customWidth="1"/>
    <col min="6645" max="6645" width="1.85546875" customWidth="1"/>
    <col min="6646" max="6646" width="14.85546875" customWidth="1"/>
    <col min="6647" max="6647" width="44.28515625" customWidth="1"/>
    <col min="6648" max="6649" width="10.42578125" customWidth="1"/>
    <col min="6650" max="6650" width="9.7109375" customWidth="1"/>
    <col min="6652" max="6652" width="10" customWidth="1"/>
    <col min="6653" max="6653" width="10.7109375" customWidth="1"/>
    <col min="6654" max="6654" width="9.85546875" customWidth="1"/>
    <col min="6657" max="6657" width="1.28515625" customWidth="1"/>
    <col min="6658" max="6658" width="1.42578125" customWidth="1"/>
    <col min="6659" max="6659" width="1.28515625" customWidth="1"/>
    <col min="6660" max="6660" width="1.85546875" customWidth="1"/>
    <col min="6663" max="6663" width="10" customWidth="1"/>
    <col min="6669" max="6669" width="1.42578125" customWidth="1"/>
    <col min="6670" max="6670" width="1.85546875" customWidth="1"/>
    <col min="6671" max="6671" width="2.140625" customWidth="1"/>
    <col min="6672" max="6672" width="1.5703125" customWidth="1"/>
    <col min="6901" max="6901" width="1.85546875" customWidth="1"/>
    <col min="6902" max="6902" width="14.85546875" customWidth="1"/>
    <col min="6903" max="6903" width="44.28515625" customWidth="1"/>
    <col min="6904" max="6905" width="10.42578125" customWidth="1"/>
    <col min="6906" max="6906" width="9.7109375" customWidth="1"/>
    <col min="6908" max="6908" width="10" customWidth="1"/>
    <col min="6909" max="6909" width="10.7109375" customWidth="1"/>
    <col min="6910" max="6910" width="9.85546875" customWidth="1"/>
    <col min="6913" max="6913" width="1.28515625" customWidth="1"/>
    <col min="6914" max="6914" width="1.42578125" customWidth="1"/>
    <col min="6915" max="6915" width="1.28515625" customWidth="1"/>
    <col min="6916" max="6916" width="1.85546875" customWidth="1"/>
    <col min="6919" max="6919" width="10" customWidth="1"/>
    <col min="6925" max="6925" width="1.42578125" customWidth="1"/>
    <col min="6926" max="6926" width="1.85546875" customWidth="1"/>
    <col min="6927" max="6927" width="2.140625" customWidth="1"/>
    <col min="6928" max="6928" width="1.5703125" customWidth="1"/>
    <col min="7157" max="7157" width="1.85546875" customWidth="1"/>
    <col min="7158" max="7158" width="14.85546875" customWidth="1"/>
    <col min="7159" max="7159" width="44.28515625" customWidth="1"/>
    <col min="7160" max="7161" width="10.42578125" customWidth="1"/>
    <col min="7162" max="7162" width="9.7109375" customWidth="1"/>
    <col min="7164" max="7164" width="10" customWidth="1"/>
    <col min="7165" max="7165" width="10.7109375" customWidth="1"/>
    <col min="7166" max="7166" width="9.85546875" customWidth="1"/>
    <col min="7169" max="7169" width="1.28515625" customWidth="1"/>
    <col min="7170" max="7170" width="1.42578125" customWidth="1"/>
    <col min="7171" max="7171" width="1.28515625" customWidth="1"/>
    <col min="7172" max="7172" width="1.85546875" customWidth="1"/>
    <col min="7175" max="7175" width="10" customWidth="1"/>
    <col min="7181" max="7181" width="1.42578125" customWidth="1"/>
    <col min="7182" max="7182" width="1.85546875" customWidth="1"/>
    <col min="7183" max="7183" width="2.140625" customWidth="1"/>
    <col min="7184" max="7184" width="1.5703125" customWidth="1"/>
    <col min="7413" max="7413" width="1.85546875" customWidth="1"/>
    <col min="7414" max="7414" width="14.85546875" customWidth="1"/>
    <col min="7415" max="7415" width="44.28515625" customWidth="1"/>
    <col min="7416" max="7417" width="10.42578125" customWidth="1"/>
    <col min="7418" max="7418" width="9.7109375" customWidth="1"/>
    <col min="7420" max="7420" width="10" customWidth="1"/>
    <col min="7421" max="7421" width="10.7109375" customWidth="1"/>
    <col min="7422" max="7422" width="9.85546875" customWidth="1"/>
    <col min="7425" max="7425" width="1.28515625" customWidth="1"/>
    <col min="7426" max="7426" width="1.42578125" customWidth="1"/>
    <col min="7427" max="7427" width="1.28515625" customWidth="1"/>
    <col min="7428" max="7428" width="1.85546875" customWidth="1"/>
    <col min="7431" max="7431" width="10" customWidth="1"/>
    <col min="7437" max="7437" width="1.42578125" customWidth="1"/>
    <col min="7438" max="7438" width="1.85546875" customWidth="1"/>
    <col min="7439" max="7439" width="2.140625" customWidth="1"/>
    <col min="7440" max="7440" width="1.5703125" customWidth="1"/>
    <col min="7669" max="7669" width="1.85546875" customWidth="1"/>
    <col min="7670" max="7670" width="14.85546875" customWidth="1"/>
    <col min="7671" max="7671" width="44.28515625" customWidth="1"/>
    <col min="7672" max="7673" width="10.42578125" customWidth="1"/>
    <col min="7674" max="7674" width="9.7109375" customWidth="1"/>
    <col min="7676" max="7676" width="10" customWidth="1"/>
    <col min="7677" max="7677" width="10.7109375" customWidth="1"/>
    <col min="7678" max="7678" width="9.85546875" customWidth="1"/>
    <col min="7681" max="7681" width="1.28515625" customWidth="1"/>
    <col min="7682" max="7682" width="1.42578125" customWidth="1"/>
    <col min="7683" max="7683" width="1.28515625" customWidth="1"/>
    <col min="7684" max="7684" width="1.85546875" customWidth="1"/>
    <col min="7687" max="7687" width="10" customWidth="1"/>
    <col min="7693" max="7693" width="1.42578125" customWidth="1"/>
    <col min="7694" max="7694" width="1.85546875" customWidth="1"/>
    <col min="7695" max="7695" width="2.140625" customWidth="1"/>
    <col min="7696" max="7696" width="1.5703125" customWidth="1"/>
    <col min="7925" max="7925" width="1.85546875" customWidth="1"/>
    <col min="7926" max="7926" width="14.85546875" customWidth="1"/>
    <col min="7927" max="7927" width="44.28515625" customWidth="1"/>
    <col min="7928" max="7929" width="10.42578125" customWidth="1"/>
    <col min="7930" max="7930" width="9.7109375" customWidth="1"/>
    <col min="7932" max="7932" width="10" customWidth="1"/>
    <col min="7933" max="7933" width="10.7109375" customWidth="1"/>
    <col min="7934" max="7934" width="9.85546875" customWidth="1"/>
    <col min="7937" max="7937" width="1.28515625" customWidth="1"/>
    <col min="7938" max="7938" width="1.42578125" customWidth="1"/>
    <col min="7939" max="7939" width="1.28515625" customWidth="1"/>
    <col min="7940" max="7940" width="1.85546875" customWidth="1"/>
    <col min="7943" max="7943" width="10" customWidth="1"/>
    <col min="7949" max="7949" width="1.42578125" customWidth="1"/>
    <col min="7950" max="7950" width="1.85546875" customWidth="1"/>
    <col min="7951" max="7951" width="2.140625" customWidth="1"/>
    <col min="7952" max="7952" width="1.5703125" customWidth="1"/>
    <col min="8181" max="8181" width="1.85546875" customWidth="1"/>
    <col min="8182" max="8182" width="14.85546875" customWidth="1"/>
    <col min="8183" max="8183" width="44.28515625" customWidth="1"/>
    <col min="8184" max="8185" width="10.42578125" customWidth="1"/>
    <col min="8186" max="8186" width="9.7109375" customWidth="1"/>
    <col min="8188" max="8188" width="10" customWidth="1"/>
    <col min="8189" max="8189" width="10.7109375" customWidth="1"/>
    <col min="8190" max="8190" width="9.85546875" customWidth="1"/>
    <col min="8193" max="8193" width="1.28515625" customWidth="1"/>
    <col min="8194" max="8194" width="1.42578125" customWidth="1"/>
    <col min="8195" max="8195" width="1.28515625" customWidth="1"/>
    <col min="8196" max="8196" width="1.85546875" customWidth="1"/>
    <col min="8199" max="8199" width="10" customWidth="1"/>
    <col min="8205" max="8205" width="1.42578125" customWidth="1"/>
    <col min="8206" max="8206" width="1.85546875" customWidth="1"/>
    <col min="8207" max="8207" width="2.140625" customWidth="1"/>
    <col min="8208" max="8208" width="1.5703125" customWidth="1"/>
    <col min="8437" max="8437" width="1.85546875" customWidth="1"/>
    <col min="8438" max="8438" width="14.85546875" customWidth="1"/>
    <col min="8439" max="8439" width="44.28515625" customWidth="1"/>
    <col min="8440" max="8441" width="10.42578125" customWidth="1"/>
    <col min="8442" max="8442" width="9.7109375" customWidth="1"/>
    <col min="8444" max="8444" width="10" customWidth="1"/>
    <col min="8445" max="8445" width="10.7109375" customWidth="1"/>
    <col min="8446" max="8446" width="9.85546875" customWidth="1"/>
    <col min="8449" max="8449" width="1.28515625" customWidth="1"/>
    <col min="8450" max="8450" width="1.42578125" customWidth="1"/>
    <col min="8451" max="8451" width="1.28515625" customWidth="1"/>
    <col min="8452" max="8452" width="1.85546875" customWidth="1"/>
    <col min="8455" max="8455" width="10" customWidth="1"/>
    <col min="8461" max="8461" width="1.42578125" customWidth="1"/>
    <col min="8462" max="8462" width="1.85546875" customWidth="1"/>
    <col min="8463" max="8463" width="2.140625" customWidth="1"/>
    <col min="8464" max="8464" width="1.5703125" customWidth="1"/>
    <col min="8693" max="8693" width="1.85546875" customWidth="1"/>
    <col min="8694" max="8694" width="14.85546875" customWidth="1"/>
    <col min="8695" max="8695" width="44.28515625" customWidth="1"/>
    <col min="8696" max="8697" width="10.42578125" customWidth="1"/>
    <col min="8698" max="8698" width="9.7109375" customWidth="1"/>
    <col min="8700" max="8700" width="10" customWidth="1"/>
    <col min="8701" max="8701" width="10.7109375" customWidth="1"/>
    <col min="8702" max="8702" width="9.85546875" customWidth="1"/>
    <col min="8705" max="8705" width="1.28515625" customWidth="1"/>
    <col min="8706" max="8706" width="1.42578125" customWidth="1"/>
    <col min="8707" max="8707" width="1.28515625" customWidth="1"/>
    <col min="8708" max="8708" width="1.85546875" customWidth="1"/>
    <col min="8711" max="8711" width="10" customWidth="1"/>
    <col min="8717" max="8717" width="1.42578125" customWidth="1"/>
    <col min="8718" max="8718" width="1.85546875" customWidth="1"/>
    <col min="8719" max="8719" width="2.140625" customWidth="1"/>
    <col min="8720" max="8720" width="1.5703125" customWidth="1"/>
    <col min="8949" max="8949" width="1.85546875" customWidth="1"/>
    <col min="8950" max="8950" width="14.85546875" customWidth="1"/>
    <col min="8951" max="8951" width="44.28515625" customWidth="1"/>
    <col min="8952" max="8953" width="10.42578125" customWidth="1"/>
    <col min="8954" max="8954" width="9.7109375" customWidth="1"/>
    <col min="8956" max="8956" width="10" customWidth="1"/>
    <col min="8957" max="8957" width="10.7109375" customWidth="1"/>
    <col min="8958" max="8958" width="9.85546875" customWidth="1"/>
    <col min="8961" max="8961" width="1.28515625" customWidth="1"/>
    <col min="8962" max="8962" width="1.42578125" customWidth="1"/>
    <col min="8963" max="8963" width="1.28515625" customWidth="1"/>
    <col min="8964" max="8964" width="1.85546875" customWidth="1"/>
    <col min="8967" max="8967" width="10" customWidth="1"/>
    <col min="8973" max="8973" width="1.42578125" customWidth="1"/>
    <col min="8974" max="8974" width="1.85546875" customWidth="1"/>
    <col min="8975" max="8975" width="2.140625" customWidth="1"/>
    <col min="8976" max="8976" width="1.5703125" customWidth="1"/>
    <col min="9205" max="9205" width="1.85546875" customWidth="1"/>
    <col min="9206" max="9206" width="14.85546875" customWidth="1"/>
    <col min="9207" max="9207" width="44.28515625" customWidth="1"/>
    <col min="9208" max="9209" width="10.42578125" customWidth="1"/>
    <col min="9210" max="9210" width="9.7109375" customWidth="1"/>
    <col min="9212" max="9212" width="10" customWidth="1"/>
    <col min="9213" max="9213" width="10.7109375" customWidth="1"/>
    <col min="9214" max="9214" width="9.85546875" customWidth="1"/>
    <col min="9217" max="9217" width="1.28515625" customWidth="1"/>
    <col min="9218" max="9218" width="1.42578125" customWidth="1"/>
    <col min="9219" max="9219" width="1.28515625" customWidth="1"/>
    <col min="9220" max="9220" width="1.85546875" customWidth="1"/>
    <col min="9223" max="9223" width="10" customWidth="1"/>
    <col min="9229" max="9229" width="1.42578125" customWidth="1"/>
    <col min="9230" max="9230" width="1.85546875" customWidth="1"/>
    <col min="9231" max="9231" width="2.140625" customWidth="1"/>
    <col min="9232" max="9232" width="1.5703125" customWidth="1"/>
    <col min="9461" max="9461" width="1.85546875" customWidth="1"/>
    <col min="9462" max="9462" width="14.85546875" customWidth="1"/>
    <col min="9463" max="9463" width="44.28515625" customWidth="1"/>
    <col min="9464" max="9465" width="10.42578125" customWidth="1"/>
    <col min="9466" max="9466" width="9.7109375" customWidth="1"/>
    <col min="9468" max="9468" width="10" customWidth="1"/>
    <col min="9469" max="9469" width="10.7109375" customWidth="1"/>
    <col min="9470" max="9470" width="9.85546875" customWidth="1"/>
    <col min="9473" max="9473" width="1.28515625" customWidth="1"/>
    <col min="9474" max="9474" width="1.42578125" customWidth="1"/>
    <col min="9475" max="9475" width="1.28515625" customWidth="1"/>
    <col min="9476" max="9476" width="1.85546875" customWidth="1"/>
    <col min="9479" max="9479" width="10" customWidth="1"/>
    <col min="9485" max="9485" width="1.42578125" customWidth="1"/>
    <col min="9486" max="9486" width="1.85546875" customWidth="1"/>
    <col min="9487" max="9487" width="2.140625" customWidth="1"/>
    <col min="9488" max="9488" width="1.5703125" customWidth="1"/>
    <col min="9717" max="9717" width="1.85546875" customWidth="1"/>
    <col min="9718" max="9718" width="14.85546875" customWidth="1"/>
    <col min="9719" max="9719" width="44.28515625" customWidth="1"/>
    <col min="9720" max="9721" width="10.42578125" customWidth="1"/>
    <col min="9722" max="9722" width="9.7109375" customWidth="1"/>
    <col min="9724" max="9724" width="10" customWidth="1"/>
    <col min="9725" max="9725" width="10.7109375" customWidth="1"/>
    <col min="9726" max="9726" width="9.85546875" customWidth="1"/>
    <col min="9729" max="9729" width="1.28515625" customWidth="1"/>
    <col min="9730" max="9730" width="1.42578125" customWidth="1"/>
    <col min="9731" max="9731" width="1.28515625" customWidth="1"/>
    <col min="9732" max="9732" width="1.85546875" customWidth="1"/>
    <col min="9735" max="9735" width="10" customWidth="1"/>
    <col min="9741" max="9741" width="1.42578125" customWidth="1"/>
    <col min="9742" max="9742" width="1.85546875" customWidth="1"/>
    <col min="9743" max="9743" width="2.140625" customWidth="1"/>
    <col min="9744" max="9744" width="1.5703125" customWidth="1"/>
    <col min="9973" max="9973" width="1.85546875" customWidth="1"/>
    <col min="9974" max="9974" width="14.85546875" customWidth="1"/>
    <col min="9975" max="9975" width="44.28515625" customWidth="1"/>
    <col min="9976" max="9977" width="10.42578125" customWidth="1"/>
    <col min="9978" max="9978" width="9.7109375" customWidth="1"/>
    <col min="9980" max="9980" width="10" customWidth="1"/>
    <col min="9981" max="9981" width="10.7109375" customWidth="1"/>
    <col min="9982" max="9982" width="9.85546875" customWidth="1"/>
    <col min="9985" max="9985" width="1.28515625" customWidth="1"/>
    <col min="9986" max="9986" width="1.42578125" customWidth="1"/>
    <col min="9987" max="9987" width="1.28515625" customWidth="1"/>
    <col min="9988" max="9988" width="1.85546875" customWidth="1"/>
    <col min="9991" max="9991" width="10" customWidth="1"/>
    <col min="9997" max="9997" width="1.42578125" customWidth="1"/>
    <col min="9998" max="9998" width="1.85546875" customWidth="1"/>
    <col min="9999" max="9999" width="2.140625" customWidth="1"/>
    <col min="10000" max="10000" width="1.5703125" customWidth="1"/>
    <col min="10229" max="10229" width="1.85546875" customWidth="1"/>
    <col min="10230" max="10230" width="14.85546875" customWidth="1"/>
    <col min="10231" max="10231" width="44.28515625" customWidth="1"/>
    <col min="10232" max="10233" width="10.42578125" customWidth="1"/>
    <col min="10234" max="10234" width="9.7109375" customWidth="1"/>
    <col min="10236" max="10236" width="10" customWidth="1"/>
    <col min="10237" max="10237" width="10.7109375" customWidth="1"/>
    <col min="10238" max="10238" width="9.85546875" customWidth="1"/>
    <col min="10241" max="10241" width="1.28515625" customWidth="1"/>
    <col min="10242" max="10242" width="1.42578125" customWidth="1"/>
    <col min="10243" max="10243" width="1.28515625" customWidth="1"/>
    <col min="10244" max="10244" width="1.85546875" customWidth="1"/>
    <col min="10247" max="10247" width="10" customWidth="1"/>
    <col min="10253" max="10253" width="1.42578125" customWidth="1"/>
    <col min="10254" max="10254" width="1.85546875" customWidth="1"/>
    <col min="10255" max="10255" width="2.140625" customWidth="1"/>
    <col min="10256" max="10256" width="1.5703125" customWidth="1"/>
    <col min="10485" max="10485" width="1.85546875" customWidth="1"/>
    <col min="10486" max="10486" width="14.85546875" customWidth="1"/>
    <col min="10487" max="10487" width="44.28515625" customWidth="1"/>
    <col min="10488" max="10489" width="10.42578125" customWidth="1"/>
    <col min="10490" max="10490" width="9.7109375" customWidth="1"/>
    <col min="10492" max="10492" width="10" customWidth="1"/>
    <col min="10493" max="10493" width="10.7109375" customWidth="1"/>
    <col min="10494" max="10494" width="9.85546875" customWidth="1"/>
    <col min="10497" max="10497" width="1.28515625" customWidth="1"/>
    <col min="10498" max="10498" width="1.42578125" customWidth="1"/>
    <col min="10499" max="10499" width="1.28515625" customWidth="1"/>
    <col min="10500" max="10500" width="1.85546875" customWidth="1"/>
    <col min="10503" max="10503" width="10" customWidth="1"/>
    <col min="10509" max="10509" width="1.42578125" customWidth="1"/>
    <col min="10510" max="10510" width="1.85546875" customWidth="1"/>
    <col min="10511" max="10511" width="2.140625" customWidth="1"/>
    <col min="10512" max="10512" width="1.5703125" customWidth="1"/>
    <col min="10741" max="10741" width="1.85546875" customWidth="1"/>
    <col min="10742" max="10742" width="14.85546875" customWidth="1"/>
    <col min="10743" max="10743" width="44.28515625" customWidth="1"/>
    <col min="10744" max="10745" width="10.42578125" customWidth="1"/>
    <col min="10746" max="10746" width="9.7109375" customWidth="1"/>
    <col min="10748" max="10748" width="10" customWidth="1"/>
    <col min="10749" max="10749" width="10.7109375" customWidth="1"/>
    <col min="10750" max="10750" width="9.85546875" customWidth="1"/>
    <col min="10753" max="10753" width="1.28515625" customWidth="1"/>
    <col min="10754" max="10754" width="1.42578125" customWidth="1"/>
    <col min="10755" max="10755" width="1.28515625" customWidth="1"/>
    <col min="10756" max="10756" width="1.85546875" customWidth="1"/>
    <col min="10759" max="10759" width="10" customWidth="1"/>
    <col min="10765" max="10765" width="1.42578125" customWidth="1"/>
    <col min="10766" max="10766" width="1.85546875" customWidth="1"/>
    <col min="10767" max="10767" width="2.140625" customWidth="1"/>
    <col min="10768" max="10768" width="1.5703125" customWidth="1"/>
    <col min="10997" max="10997" width="1.85546875" customWidth="1"/>
    <col min="10998" max="10998" width="14.85546875" customWidth="1"/>
    <col min="10999" max="10999" width="44.28515625" customWidth="1"/>
    <col min="11000" max="11001" width="10.42578125" customWidth="1"/>
    <col min="11002" max="11002" width="9.7109375" customWidth="1"/>
    <col min="11004" max="11004" width="10" customWidth="1"/>
    <col min="11005" max="11005" width="10.7109375" customWidth="1"/>
    <col min="11006" max="11006" width="9.85546875" customWidth="1"/>
    <col min="11009" max="11009" width="1.28515625" customWidth="1"/>
    <col min="11010" max="11010" width="1.42578125" customWidth="1"/>
    <col min="11011" max="11011" width="1.28515625" customWidth="1"/>
    <col min="11012" max="11012" width="1.85546875" customWidth="1"/>
    <col min="11015" max="11015" width="10" customWidth="1"/>
    <col min="11021" max="11021" width="1.42578125" customWidth="1"/>
    <col min="11022" max="11022" width="1.85546875" customWidth="1"/>
    <col min="11023" max="11023" width="2.140625" customWidth="1"/>
    <col min="11024" max="11024" width="1.5703125" customWidth="1"/>
    <col min="11253" max="11253" width="1.85546875" customWidth="1"/>
    <col min="11254" max="11254" width="14.85546875" customWidth="1"/>
    <col min="11255" max="11255" width="44.28515625" customWidth="1"/>
    <col min="11256" max="11257" width="10.42578125" customWidth="1"/>
    <col min="11258" max="11258" width="9.7109375" customWidth="1"/>
    <col min="11260" max="11260" width="10" customWidth="1"/>
    <col min="11261" max="11261" width="10.7109375" customWidth="1"/>
    <col min="11262" max="11262" width="9.85546875" customWidth="1"/>
    <col min="11265" max="11265" width="1.28515625" customWidth="1"/>
    <col min="11266" max="11266" width="1.42578125" customWidth="1"/>
    <col min="11267" max="11267" width="1.28515625" customWidth="1"/>
    <col min="11268" max="11268" width="1.85546875" customWidth="1"/>
    <col min="11271" max="11271" width="10" customWidth="1"/>
    <col min="11277" max="11277" width="1.42578125" customWidth="1"/>
    <col min="11278" max="11278" width="1.85546875" customWidth="1"/>
    <col min="11279" max="11279" width="2.140625" customWidth="1"/>
    <col min="11280" max="11280" width="1.5703125" customWidth="1"/>
    <col min="11509" max="11509" width="1.85546875" customWidth="1"/>
    <col min="11510" max="11510" width="14.85546875" customWidth="1"/>
    <col min="11511" max="11511" width="44.28515625" customWidth="1"/>
    <col min="11512" max="11513" width="10.42578125" customWidth="1"/>
    <col min="11514" max="11514" width="9.7109375" customWidth="1"/>
    <col min="11516" max="11516" width="10" customWidth="1"/>
    <col min="11517" max="11517" width="10.7109375" customWidth="1"/>
    <col min="11518" max="11518" width="9.85546875" customWidth="1"/>
    <col min="11521" max="11521" width="1.28515625" customWidth="1"/>
    <col min="11522" max="11522" width="1.42578125" customWidth="1"/>
    <col min="11523" max="11523" width="1.28515625" customWidth="1"/>
    <col min="11524" max="11524" width="1.85546875" customWidth="1"/>
    <col min="11527" max="11527" width="10" customWidth="1"/>
    <col min="11533" max="11533" width="1.42578125" customWidth="1"/>
    <col min="11534" max="11534" width="1.85546875" customWidth="1"/>
    <col min="11535" max="11535" width="2.140625" customWidth="1"/>
    <col min="11536" max="11536" width="1.5703125" customWidth="1"/>
    <col min="11765" max="11765" width="1.85546875" customWidth="1"/>
    <col min="11766" max="11766" width="14.85546875" customWidth="1"/>
    <col min="11767" max="11767" width="44.28515625" customWidth="1"/>
    <col min="11768" max="11769" width="10.42578125" customWidth="1"/>
    <col min="11770" max="11770" width="9.7109375" customWidth="1"/>
    <col min="11772" max="11772" width="10" customWidth="1"/>
    <col min="11773" max="11773" width="10.7109375" customWidth="1"/>
    <col min="11774" max="11774" width="9.85546875" customWidth="1"/>
    <col min="11777" max="11777" width="1.28515625" customWidth="1"/>
    <col min="11778" max="11778" width="1.42578125" customWidth="1"/>
    <col min="11779" max="11779" width="1.28515625" customWidth="1"/>
    <col min="11780" max="11780" width="1.85546875" customWidth="1"/>
    <col min="11783" max="11783" width="10" customWidth="1"/>
    <col min="11789" max="11789" width="1.42578125" customWidth="1"/>
    <col min="11790" max="11790" width="1.85546875" customWidth="1"/>
    <col min="11791" max="11791" width="2.140625" customWidth="1"/>
    <col min="11792" max="11792" width="1.5703125" customWidth="1"/>
    <col min="12021" max="12021" width="1.85546875" customWidth="1"/>
    <col min="12022" max="12022" width="14.85546875" customWidth="1"/>
    <col min="12023" max="12023" width="44.28515625" customWidth="1"/>
    <col min="12024" max="12025" width="10.42578125" customWidth="1"/>
    <col min="12026" max="12026" width="9.7109375" customWidth="1"/>
    <col min="12028" max="12028" width="10" customWidth="1"/>
    <col min="12029" max="12029" width="10.7109375" customWidth="1"/>
    <col min="12030" max="12030" width="9.85546875" customWidth="1"/>
    <col min="12033" max="12033" width="1.28515625" customWidth="1"/>
    <col min="12034" max="12034" width="1.42578125" customWidth="1"/>
    <col min="12035" max="12035" width="1.28515625" customWidth="1"/>
    <col min="12036" max="12036" width="1.85546875" customWidth="1"/>
    <col min="12039" max="12039" width="10" customWidth="1"/>
    <col min="12045" max="12045" width="1.42578125" customWidth="1"/>
    <col min="12046" max="12046" width="1.85546875" customWidth="1"/>
    <col min="12047" max="12047" width="2.140625" customWidth="1"/>
    <col min="12048" max="12048" width="1.5703125" customWidth="1"/>
    <col min="12277" max="12277" width="1.85546875" customWidth="1"/>
    <col min="12278" max="12278" width="14.85546875" customWidth="1"/>
    <col min="12279" max="12279" width="44.28515625" customWidth="1"/>
    <col min="12280" max="12281" width="10.42578125" customWidth="1"/>
    <col min="12282" max="12282" width="9.7109375" customWidth="1"/>
    <col min="12284" max="12284" width="10" customWidth="1"/>
    <col min="12285" max="12285" width="10.7109375" customWidth="1"/>
    <col min="12286" max="12286" width="9.85546875" customWidth="1"/>
    <col min="12289" max="12289" width="1.28515625" customWidth="1"/>
    <col min="12290" max="12290" width="1.42578125" customWidth="1"/>
    <col min="12291" max="12291" width="1.28515625" customWidth="1"/>
    <col min="12292" max="12292" width="1.85546875" customWidth="1"/>
    <col min="12295" max="12295" width="10" customWidth="1"/>
    <col min="12301" max="12301" width="1.42578125" customWidth="1"/>
    <col min="12302" max="12302" width="1.85546875" customWidth="1"/>
    <col min="12303" max="12303" width="2.140625" customWidth="1"/>
    <col min="12304" max="12304" width="1.5703125" customWidth="1"/>
    <col min="12533" max="12533" width="1.85546875" customWidth="1"/>
    <col min="12534" max="12534" width="14.85546875" customWidth="1"/>
    <col min="12535" max="12535" width="44.28515625" customWidth="1"/>
    <col min="12536" max="12537" width="10.42578125" customWidth="1"/>
    <col min="12538" max="12538" width="9.7109375" customWidth="1"/>
    <col min="12540" max="12540" width="10" customWidth="1"/>
    <col min="12541" max="12541" width="10.7109375" customWidth="1"/>
    <col min="12542" max="12542" width="9.85546875" customWidth="1"/>
    <col min="12545" max="12545" width="1.28515625" customWidth="1"/>
    <col min="12546" max="12546" width="1.42578125" customWidth="1"/>
    <col min="12547" max="12547" width="1.28515625" customWidth="1"/>
    <col min="12548" max="12548" width="1.85546875" customWidth="1"/>
    <col min="12551" max="12551" width="10" customWidth="1"/>
    <col min="12557" max="12557" width="1.42578125" customWidth="1"/>
    <col min="12558" max="12558" width="1.85546875" customWidth="1"/>
    <col min="12559" max="12559" width="2.140625" customWidth="1"/>
    <col min="12560" max="12560" width="1.5703125" customWidth="1"/>
    <col min="12789" max="12789" width="1.85546875" customWidth="1"/>
    <col min="12790" max="12790" width="14.85546875" customWidth="1"/>
    <col min="12791" max="12791" width="44.28515625" customWidth="1"/>
    <col min="12792" max="12793" width="10.42578125" customWidth="1"/>
    <col min="12794" max="12794" width="9.7109375" customWidth="1"/>
    <col min="12796" max="12796" width="10" customWidth="1"/>
    <col min="12797" max="12797" width="10.7109375" customWidth="1"/>
    <col min="12798" max="12798" width="9.85546875" customWidth="1"/>
    <col min="12801" max="12801" width="1.28515625" customWidth="1"/>
    <col min="12802" max="12802" width="1.42578125" customWidth="1"/>
    <col min="12803" max="12803" width="1.28515625" customWidth="1"/>
    <col min="12804" max="12804" width="1.85546875" customWidth="1"/>
    <col min="12807" max="12807" width="10" customWidth="1"/>
    <col min="12813" max="12813" width="1.42578125" customWidth="1"/>
    <col min="12814" max="12814" width="1.85546875" customWidth="1"/>
    <col min="12815" max="12815" width="2.140625" customWidth="1"/>
    <col min="12816" max="12816" width="1.5703125" customWidth="1"/>
    <col min="13045" max="13045" width="1.85546875" customWidth="1"/>
    <col min="13046" max="13046" width="14.85546875" customWidth="1"/>
    <col min="13047" max="13047" width="44.28515625" customWidth="1"/>
    <col min="13048" max="13049" width="10.42578125" customWidth="1"/>
    <col min="13050" max="13050" width="9.7109375" customWidth="1"/>
    <col min="13052" max="13052" width="10" customWidth="1"/>
    <col min="13053" max="13053" width="10.7109375" customWidth="1"/>
    <col min="13054" max="13054" width="9.85546875" customWidth="1"/>
    <col min="13057" max="13057" width="1.28515625" customWidth="1"/>
    <col min="13058" max="13058" width="1.42578125" customWidth="1"/>
    <col min="13059" max="13059" width="1.28515625" customWidth="1"/>
    <col min="13060" max="13060" width="1.85546875" customWidth="1"/>
    <col min="13063" max="13063" width="10" customWidth="1"/>
    <col min="13069" max="13069" width="1.42578125" customWidth="1"/>
    <col min="13070" max="13070" width="1.85546875" customWidth="1"/>
    <col min="13071" max="13071" width="2.140625" customWidth="1"/>
    <col min="13072" max="13072" width="1.5703125" customWidth="1"/>
    <col min="13301" max="13301" width="1.85546875" customWidth="1"/>
    <col min="13302" max="13302" width="14.85546875" customWidth="1"/>
    <col min="13303" max="13303" width="44.28515625" customWidth="1"/>
    <col min="13304" max="13305" width="10.42578125" customWidth="1"/>
    <col min="13306" max="13306" width="9.7109375" customWidth="1"/>
    <col min="13308" max="13308" width="10" customWidth="1"/>
    <col min="13309" max="13309" width="10.7109375" customWidth="1"/>
    <col min="13310" max="13310" width="9.85546875" customWidth="1"/>
    <col min="13313" max="13313" width="1.28515625" customWidth="1"/>
    <col min="13314" max="13314" width="1.42578125" customWidth="1"/>
    <col min="13315" max="13315" width="1.28515625" customWidth="1"/>
    <col min="13316" max="13316" width="1.85546875" customWidth="1"/>
    <col min="13319" max="13319" width="10" customWidth="1"/>
    <col min="13325" max="13325" width="1.42578125" customWidth="1"/>
    <col min="13326" max="13326" width="1.85546875" customWidth="1"/>
    <col min="13327" max="13327" width="2.140625" customWidth="1"/>
    <col min="13328" max="13328" width="1.5703125" customWidth="1"/>
    <col min="13557" max="13557" width="1.85546875" customWidth="1"/>
    <col min="13558" max="13558" width="14.85546875" customWidth="1"/>
    <col min="13559" max="13559" width="44.28515625" customWidth="1"/>
    <col min="13560" max="13561" width="10.42578125" customWidth="1"/>
    <col min="13562" max="13562" width="9.7109375" customWidth="1"/>
    <col min="13564" max="13564" width="10" customWidth="1"/>
    <col min="13565" max="13565" width="10.7109375" customWidth="1"/>
    <col min="13566" max="13566" width="9.85546875" customWidth="1"/>
    <col min="13569" max="13569" width="1.28515625" customWidth="1"/>
    <col min="13570" max="13570" width="1.42578125" customWidth="1"/>
    <col min="13571" max="13571" width="1.28515625" customWidth="1"/>
    <col min="13572" max="13572" width="1.85546875" customWidth="1"/>
    <col min="13575" max="13575" width="10" customWidth="1"/>
    <col min="13581" max="13581" width="1.42578125" customWidth="1"/>
    <col min="13582" max="13582" width="1.85546875" customWidth="1"/>
    <col min="13583" max="13583" width="2.140625" customWidth="1"/>
    <col min="13584" max="13584" width="1.5703125" customWidth="1"/>
    <col min="13813" max="13813" width="1.85546875" customWidth="1"/>
    <col min="13814" max="13814" width="14.85546875" customWidth="1"/>
    <col min="13815" max="13815" width="44.28515625" customWidth="1"/>
    <col min="13816" max="13817" width="10.42578125" customWidth="1"/>
    <col min="13818" max="13818" width="9.7109375" customWidth="1"/>
    <col min="13820" max="13820" width="10" customWidth="1"/>
    <col min="13821" max="13821" width="10.7109375" customWidth="1"/>
    <col min="13822" max="13822" width="9.85546875" customWidth="1"/>
    <col min="13825" max="13825" width="1.28515625" customWidth="1"/>
    <col min="13826" max="13826" width="1.42578125" customWidth="1"/>
    <col min="13827" max="13827" width="1.28515625" customWidth="1"/>
    <col min="13828" max="13828" width="1.85546875" customWidth="1"/>
    <col min="13831" max="13831" width="10" customWidth="1"/>
    <col min="13837" max="13837" width="1.42578125" customWidth="1"/>
    <col min="13838" max="13838" width="1.85546875" customWidth="1"/>
    <col min="13839" max="13839" width="2.140625" customWidth="1"/>
    <col min="13840" max="13840" width="1.5703125" customWidth="1"/>
    <col min="14069" max="14069" width="1.85546875" customWidth="1"/>
    <col min="14070" max="14070" width="14.85546875" customWidth="1"/>
    <col min="14071" max="14071" width="44.28515625" customWidth="1"/>
    <col min="14072" max="14073" width="10.42578125" customWidth="1"/>
    <col min="14074" max="14074" width="9.7109375" customWidth="1"/>
    <col min="14076" max="14076" width="10" customWidth="1"/>
    <col min="14077" max="14077" width="10.7109375" customWidth="1"/>
    <col min="14078" max="14078" width="9.85546875" customWidth="1"/>
    <col min="14081" max="14081" width="1.28515625" customWidth="1"/>
    <col min="14082" max="14082" width="1.42578125" customWidth="1"/>
    <col min="14083" max="14083" width="1.28515625" customWidth="1"/>
    <col min="14084" max="14084" width="1.85546875" customWidth="1"/>
    <col min="14087" max="14087" width="10" customWidth="1"/>
    <col min="14093" max="14093" width="1.42578125" customWidth="1"/>
    <col min="14094" max="14094" width="1.85546875" customWidth="1"/>
    <col min="14095" max="14095" width="2.140625" customWidth="1"/>
    <col min="14096" max="14096" width="1.5703125" customWidth="1"/>
    <col min="14325" max="14325" width="1.85546875" customWidth="1"/>
    <col min="14326" max="14326" width="14.85546875" customWidth="1"/>
    <col min="14327" max="14327" width="44.28515625" customWidth="1"/>
    <col min="14328" max="14329" width="10.42578125" customWidth="1"/>
    <col min="14330" max="14330" width="9.7109375" customWidth="1"/>
    <col min="14332" max="14332" width="10" customWidth="1"/>
    <col min="14333" max="14333" width="10.7109375" customWidth="1"/>
    <col min="14334" max="14334" width="9.85546875" customWidth="1"/>
    <col min="14337" max="14337" width="1.28515625" customWidth="1"/>
    <col min="14338" max="14338" width="1.42578125" customWidth="1"/>
    <col min="14339" max="14339" width="1.28515625" customWidth="1"/>
    <col min="14340" max="14340" width="1.85546875" customWidth="1"/>
    <col min="14343" max="14343" width="10" customWidth="1"/>
    <col min="14349" max="14349" width="1.42578125" customWidth="1"/>
    <col min="14350" max="14350" width="1.85546875" customWidth="1"/>
    <col min="14351" max="14351" width="2.140625" customWidth="1"/>
    <col min="14352" max="14352" width="1.5703125" customWidth="1"/>
    <col min="14581" max="14581" width="1.85546875" customWidth="1"/>
    <col min="14582" max="14582" width="14.85546875" customWidth="1"/>
    <col min="14583" max="14583" width="44.28515625" customWidth="1"/>
    <col min="14584" max="14585" width="10.42578125" customWidth="1"/>
    <col min="14586" max="14586" width="9.7109375" customWidth="1"/>
    <col min="14588" max="14588" width="10" customWidth="1"/>
    <col min="14589" max="14589" width="10.7109375" customWidth="1"/>
    <col min="14590" max="14590" width="9.85546875" customWidth="1"/>
    <col min="14593" max="14593" width="1.28515625" customWidth="1"/>
    <col min="14594" max="14594" width="1.42578125" customWidth="1"/>
    <col min="14595" max="14595" width="1.28515625" customWidth="1"/>
    <col min="14596" max="14596" width="1.85546875" customWidth="1"/>
    <col min="14599" max="14599" width="10" customWidth="1"/>
    <col min="14605" max="14605" width="1.42578125" customWidth="1"/>
    <col min="14606" max="14606" width="1.85546875" customWidth="1"/>
    <col min="14607" max="14607" width="2.140625" customWidth="1"/>
    <col min="14608" max="14608" width="1.5703125" customWidth="1"/>
    <col min="14837" max="14837" width="1.85546875" customWidth="1"/>
    <col min="14838" max="14838" width="14.85546875" customWidth="1"/>
    <col min="14839" max="14839" width="44.28515625" customWidth="1"/>
    <col min="14840" max="14841" width="10.42578125" customWidth="1"/>
    <col min="14842" max="14842" width="9.7109375" customWidth="1"/>
    <col min="14844" max="14844" width="10" customWidth="1"/>
    <col min="14845" max="14845" width="10.7109375" customWidth="1"/>
    <col min="14846" max="14846" width="9.85546875" customWidth="1"/>
    <col min="14849" max="14849" width="1.28515625" customWidth="1"/>
    <col min="14850" max="14850" width="1.42578125" customWidth="1"/>
    <col min="14851" max="14851" width="1.28515625" customWidth="1"/>
    <col min="14852" max="14852" width="1.85546875" customWidth="1"/>
    <col min="14855" max="14855" width="10" customWidth="1"/>
    <col min="14861" max="14861" width="1.42578125" customWidth="1"/>
    <col min="14862" max="14862" width="1.85546875" customWidth="1"/>
    <col min="14863" max="14863" width="2.140625" customWidth="1"/>
    <col min="14864" max="14864" width="1.5703125" customWidth="1"/>
    <col min="15093" max="15093" width="1.85546875" customWidth="1"/>
    <col min="15094" max="15094" width="14.85546875" customWidth="1"/>
    <col min="15095" max="15095" width="44.28515625" customWidth="1"/>
    <col min="15096" max="15097" width="10.42578125" customWidth="1"/>
    <col min="15098" max="15098" width="9.7109375" customWidth="1"/>
    <col min="15100" max="15100" width="10" customWidth="1"/>
    <col min="15101" max="15101" width="10.7109375" customWidth="1"/>
    <col min="15102" max="15102" width="9.85546875" customWidth="1"/>
    <col min="15105" max="15105" width="1.28515625" customWidth="1"/>
    <col min="15106" max="15106" width="1.42578125" customWidth="1"/>
    <col min="15107" max="15107" width="1.28515625" customWidth="1"/>
    <col min="15108" max="15108" width="1.85546875" customWidth="1"/>
    <col min="15111" max="15111" width="10" customWidth="1"/>
    <col min="15117" max="15117" width="1.42578125" customWidth="1"/>
    <col min="15118" max="15118" width="1.85546875" customWidth="1"/>
    <col min="15119" max="15119" width="2.140625" customWidth="1"/>
    <col min="15120" max="15120" width="1.5703125" customWidth="1"/>
    <col min="15349" max="15349" width="1.85546875" customWidth="1"/>
    <col min="15350" max="15350" width="14.85546875" customWidth="1"/>
    <col min="15351" max="15351" width="44.28515625" customWidth="1"/>
    <col min="15352" max="15353" width="10.42578125" customWidth="1"/>
    <col min="15354" max="15354" width="9.7109375" customWidth="1"/>
    <col min="15356" max="15356" width="10" customWidth="1"/>
    <col min="15357" max="15357" width="10.7109375" customWidth="1"/>
    <col min="15358" max="15358" width="9.85546875" customWidth="1"/>
    <col min="15361" max="15361" width="1.28515625" customWidth="1"/>
    <col min="15362" max="15362" width="1.42578125" customWidth="1"/>
    <col min="15363" max="15363" width="1.28515625" customWidth="1"/>
    <col min="15364" max="15364" width="1.85546875" customWidth="1"/>
    <col min="15367" max="15367" width="10" customWidth="1"/>
    <col min="15373" max="15373" width="1.42578125" customWidth="1"/>
    <col min="15374" max="15374" width="1.85546875" customWidth="1"/>
    <col min="15375" max="15375" width="2.140625" customWidth="1"/>
    <col min="15376" max="15376" width="1.5703125" customWidth="1"/>
    <col min="15605" max="15605" width="1.85546875" customWidth="1"/>
    <col min="15606" max="15606" width="14.85546875" customWidth="1"/>
    <col min="15607" max="15607" width="44.28515625" customWidth="1"/>
    <col min="15608" max="15609" width="10.42578125" customWidth="1"/>
    <col min="15610" max="15610" width="9.7109375" customWidth="1"/>
    <col min="15612" max="15612" width="10" customWidth="1"/>
    <col min="15613" max="15613" width="10.7109375" customWidth="1"/>
    <col min="15614" max="15614" width="9.85546875" customWidth="1"/>
    <col min="15617" max="15617" width="1.28515625" customWidth="1"/>
    <col min="15618" max="15618" width="1.42578125" customWidth="1"/>
    <col min="15619" max="15619" width="1.28515625" customWidth="1"/>
    <col min="15620" max="15620" width="1.85546875" customWidth="1"/>
    <col min="15623" max="15623" width="10" customWidth="1"/>
    <col min="15629" max="15629" width="1.42578125" customWidth="1"/>
    <col min="15630" max="15630" width="1.85546875" customWidth="1"/>
    <col min="15631" max="15631" width="2.140625" customWidth="1"/>
    <col min="15632" max="15632" width="1.5703125" customWidth="1"/>
    <col min="15861" max="15861" width="1.85546875" customWidth="1"/>
    <col min="15862" max="15862" width="14.85546875" customWidth="1"/>
    <col min="15863" max="15863" width="44.28515625" customWidth="1"/>
    <col min="15864" max="15865" width="10.42578125" customWidth="1"/>
    <col min="15866" max="15866" width="9.7109375" customWidth="1"/>
    <col min="15868" max="15868" width="10" customWidth="1"/>
    <col min="15869" max="15869" width="10.7109375" customWidth="1"/>
    <col min="15870" max="15870" width="9.85546875" customWidth="1"/>
    <col min="15873" max="15873" width="1.28515625" customWidth="1"/>
    <col min="15874" max="15874" width="1.42578125" customWidth="1"/>
    <col min="15875" max="15875" width="1.28515625" customWidth="1"/>
    <col min="15876" max="15876" width="1.85546875" customWidth="1"/>
    <col min="15879" max="15879" width="10" customWidth="1"/>
    <col min="15885" max="15885" width="1.42578125" customWidth="1"/>
    <col min="15886" max="15886" width="1.85546875" customWidth="1"/>
    <col min="15887" max="15887" width="2.140625" customWidth="1"/>
    <col min="15888" max="15888" width="1.5703125" customWidth="1"/>
    <col min="16117" max="16117" width="1.85546875" customWidth="1"/>
    <col min="16118" max="16118" width="14.85546875" customWidth="1"/>
    <col min="16119" max="16119" width="44.28515625" customWidth="1"/>
    <col min="16120" max="16121" width="10.42578125" customWidth="1"/>
    <col min="16122" max="16122" width="9.7109375" customWidth="1"/>
    <col min="16124" max="16124" width="10" customWidth="1"/>
    <col min="16125" max="16125" width="10.7109375" customWidth="1"/>
    <col min="16126" max="16126" width="9.85546875" customWidth="1"/>
    <col min="16129" max="16129" width="1.28515625" customWidth="1"/>
    <col min="16130" max="16130" width="1.42578125" customWidth="1"/>
    <col min="16131" max="16131" width="1.28515625" customWidth="1"/>
    <col min="16132" max="16132" width="1.85546875" customWidth="1"/>
    <col min="16135" max="16135" width="10" customWidth="1"/>
    <col min="16141" max="16141" width="1.42578125" customWidth="1"/>
    <col min="16142" max="16142" width="1.85546875" customWidth="1"/>
    <col min="16143" max="16143" width="2.140625" customWidth="1"/>
    <col min="16144" max="16144" width="1.5703125" customWidth="1"/>
  </cols>
  <sheetData>
    <row r="1" spans="1:12" x14ac:dyDescent="0.25">
      <c r="A1" t="s">
        <v>0</v>
      </c>
      <c r="B1" t="s">
        <v>1</v>
      </c>
      <c r="C1" s="27" t="s">
        <v>155</v>
      </c>
      <c r="D1" s="27"/>
      <c r="E1" s="27"/>
      <c r="F1" s="27"/>
      <c r="G1" s="7" t="s">
        <v>156</v>
      </c>
      <c r="H1" s="28" t="s">
        <v>157</v>
      </c>
      <c r="I1" s="28"/>
      <c r="J1" s="29" t="s">
        <v>158</v>
      </c>
      <c r="K1" s="29"/>
      <c r="L1" s="8" t="s">
        <v>159</v>
      </c>
    </row>
    <row r="2" spans="1:12" ht="15.75" thickBot="1" x14ac:dyDescent="0.3">
      <c r="A2" s="46" t="s">
        <v>2</v>
      </c>
      <c r="B2" s="46"/>
      <c r="C2" s="37" t="s">
        <v>160</v>
      </c>
      <c r="D2" s="37" t="s">
        <v>161</v>
      </c>
      <c r="E2" s="37" t="s">
        <v>162</v>
      </c>
      <c r="F2" s="37" t="s">
        <v>163</v>
      </c>
      <c r="G2" s="37" t="s">
        <v>164</v>
      </c>
      <c r="H2" s="38" t="s">
        <v>165</v>
      </c>
      <c r="I2" s="38" t="s">
        <v>166</v>
      </c>
      <c r="J2" s="39" t="s">
        <v>165</v>
      </c>
      <c r="K2" s="24" t="s">
        <v>166</v>
      </c>
      <c r="L2" s="39" t="s">
        <v>167</v>
      </c>
    </row>
    <row r="3" spans="1:12" x14ac:dyDescent="0.25">
      <c r="A3" t="s">
        <v>3</v>
      </c>
      <c r="B3" t="s">
        <v>4</v>
      </c>
      <c r="C3">
        <v>242</v>
      </c>
      <c r="D3">
        <v>601</v>
      </c>
      <c r="E3">
        <v>4556</v>
      </c>
      <c r="F3">
        <v>2121</v>
      </c>
      <c r="G3">
        <v>771</v>
      </c>
      <c r="H3" s="11">
        <v>214.72300000000001</v>
      </c>
      <c r="I3" s="11">
        <v>1811.56</v>
      </c>
      <c r="J3" s="9">
        <v>7.7530361920356121</v>
      </c>
      <c r="K3" s="9">
        <v>10.82381303717986</v>
      </c>
      <c r="L3" s="8">
        <v>-3.0707768451442483</v>
      </c>
    </row>
    <row r="4" spans="1:12" x14ac:dyDescent="0.25">
      <c r="A4" t="s">
        <v>5</v>
      </c>
      <c r="B4" t="s">
        <v>6</v>
      </c>
      <c r="C4">
        <v>1</v>
      </c>
      <c r="D4">
        <v>4</v>
      </c>
      <c r="E4">
        <v>131</v>
      </c>
      <c r="F4">
        <v>80</v>
      </c>
      <c r="G4">
        <v>315</v>
      </c>
      <c r="H4" s="11">
        <v>25.0349</v>
      </c>
      <c r="I4" s="11">
        <v>1304.31</v>
      </c>
      <c r="J4" s="9">
        <v>4.7023749602373357</v>
      </c>
      <c r="K4" s="9">
        <v>10.350176759925573</v>
      </c>
      <c r="L4" s="8">
        <v>-5.6478017996882368</v>
      </c>
    </row>
    <row r="5" spans="1:12" x14ac:dyDescent="0.25">
      <c r="A5" t="s">
        <v>7</v>
      </c>
      <c r="B5" t="s">
        <v>8</v>
      </c>
      <c r="C5">
        <v>151</v>
      </c>
      <c r="D5">
        <v>410</v>
      </c>
      <c r="E5">
        <v>1908</v>
      </c>
      <c r="F5">
        <v>852</v>
      </c>
      <c r="G5">
        <v>4315</v>
      </c>
      <c r="H5" s="11">
        <v>89.367800000000003</v>
      </c>
      <c r="I5" s="11">
        <v>494.036</v>
      </c>
      <c r="J5" s="9">
        <v>6.49773689567213</v>
      </c>
      <c r="K5" s="9">
        <v>8.9513896344274659</v>
      </c>
      <c r="L5" s="8">
        <v>-2.453652738755336</v>
      </c>
    </row>
    <row r="6" spans="1:12" x14ac:dyDescent="0.25">
      <c r="A6" t="s">
        <v>9</v>
      </c>
      <c r="B6" t="s">
        <v>10</v>
      </c>
      <c r="C6">
        <v>144</v>
      </c>
      <c r="D6">
        <v>337</v>
      </c>
      <c r="E6">
        <v>2211</v>
      </c>
      <c r="F6">
        <v>1007</v>
      </c>
      <c r="G6">
        <v>4575</v>
      </c>
      <c r="H6" s="11">
        <v>65.767300000000006</v>
      </c>
      <c r="I6" s="11">
        <v>487.29599999999999</v>
      </c>
      <c r="J6" s="9">
        <v>6.061069795214558</v>
      </c>
      <c r="K6" s="9">
        <v>8.9316121495977363</v>
      </c>
      <c r="L6" s="8">
        <v>-2.8705423543831774</v>
      </c>
    </row>
    <row r="7" spans="1:12" x14ac:dyDescent="0.25">
      <c r="A7" t="s">
        <v>11</v>
      </c>
      <c r="B7" t="s">
        <v>12</v>
      </c>
      <c r="C7">
        <v>120</v>
      </c>
      <c r="D7">
        <v>306</v>
      </c>
      <c r="E7">
        <v>1793</v>
      </c>
      <c r="F7">
        <v>751</v>
      </c>
      <c r="G7">
        <v>4832</v>
      </c>
      <c r="H7" s="11">
        <v>58.735300000000002</v>
      </c>
      <c r="I7" s="11">
        <v>386.45499999999998</v>
      </c>
      <c r="J7" s="9">
        <v>5.9005118251132647</v>
      </c>
      <c r="K7" s="9">
        <v>8.5978849516538478</v>
      </c>
      <c r="L7" s="8">
        <v>-2.6973731265405814</v>
      </c>
    </row>
    <row r="8" spans="1:12" x14ac:dyDescent="0.25">
      <c r="A8" t="s">
        <v>13</v>
      </c>
      <c r="B8" t="s">
        <v>14</v>
      </c>
      <c r="C8">
        <v>85</v>
      </c>
      <c r="D8">
        <v>250</v>
      </c>
      <c r="E8">
        <v>1305</v>
      </c>
      <c r="F8">
        <v>615</v>
      </c>
      <c r="G8">
        <v>4818</v>
      </c>
      <c r="H8" s="11">
        <v>41.8459</v>
      </c>
      <c r="I8" s="11">
        <v>271.94799999999998</v>
      </c>
      <c r="J8" s="9">
        <v>5.4210852517882788</v>
      </c>
      <c r="K8" s="9">
        <v>8.0924823156897823</v>
      </c>
      <c r="L8" s="8">
        <v>-2.6713970639015039</v>
      </c>
    </row>
    <row r="9" spans="1:12" x14ac:dyDescent="0.25">
      <c r="A9" t="s">
        <v>15</v>
      </c>
      <c r="B9" t="s">
        <v>16</v>
      </c>
      <c r="C9">
        <v>46</v>
      </c>
      <c r="D9">
        <v>95</v>
      </c>
      <c r="E9">
        <v>510</v>
      </c>
      <c r="F9">
        <v>244</v>
      </c>
      <c r="G9">
        <v>6114</v>
      </c>
      <c r="H9" s="11">
        <v>15.9041</v>
      </c>
      <c r="I9" s="11">
        <v>97.810599999999994</v>
      </c>
      <c r="J9" s="9">
        <v>4.0793013018846231</v>
      </c>
      <c r="K9" s="9">
        <v>6.6265939114659576</v>
      </c>
      <c r="L9" s="8">
        <v>-2.5472926095813335</v>
      </c>
    </row>
    <row r="10" spans="1:12" x14ac:dyDescent="0.25">
      <c r="A10" t="s">
        <v>17</v>
      </c>
      <c r="B10" t="s">
        <v>18</v>
      </c>
      <c r="C10">
        <v>30</v>
      </c>
      <c r="D10">
        <v>43</v>
      </c>
      <c r="E10">
        <v>276</v>
      </c>
      <c r="F10">
        <v>145</v>
      </c>
      <c r="G10">
        <v>5343</v>
      </c>
      <c r="H10" s="11">
        <v>9.4777299999999993</v>
      </c>
      <c r="I10" s="11">
        <v>57.898499999999999</v>
      </c>
      <c r="J10" s="9">
        <v>3.3892542857634282</v>
      </c>
      <c r="K10" s="9">
        <v>5.8801589875149576</v>
      </c>
      <c r="L10" s="8">
        <v>-2.4909047017515289</v>
      </c>
    </row>
    <row r="11" spans="1:12" x14ac:dyDescent="0.25">
      <c r="A11" t="s">
        <v>19</v>
      </c>
      <c r="B11" t="s">
        <v>16</v>
      </c>
      <c r="C11">
        <v>14</v>
      </c>
      <c r="D11">
        <v>37</v>
      </c>
      <c r="E11">
        <v>187</v>
      </c>
      <c r="F11">
        <v>101</v>
      </c>
      <c r="G11">
        <v>5334</v>
      </c>
      <c r="H11" s="11">
        <v>6.0774400000000002</v>
      </c>
      <c r="I11" s="11">
        <v>39.583199999999998</v>
      </c>
      <c r="J11" s="9">
        <v>2.8232276135313232</v>
      </c>
      <c r="K11" s="9">
        <v>5.3428107214928957</v>
      </c>
      <c r="L11" s="8">
        <v>-2.5195831079615725</v>
      </c>
    </row>
    <row r="12" spans="1:12" x14ac:dyDescent="0.25">
      <c r="A12" t="s">
        <v>20</v>
      </c>
      <c r="B12" s="2" t="s">
        <v>21</v>
      </c>
      <c r="C12">
        <v>354</v>
      </c>
      <c r="D12">
        <v>801</v>
      </c>
      <c r="E12">
        <v>4080</v>
      </c>
      <c r="F12">
        <v>1915</v>
      </c>
      <c r="G12">
        <v>3927</v>
      </c>
      <c r="H12" s="11">
        <v>194.22499999999999</v>
      </c>
      <c r="I12" s="11">
        <v>1120.6500000000001</v>
      </c>
      <c r="J12" s="9">
        <v>7.6089940022379059</v>
      </c>
      <c r="K12" s="9">
        <v>10.131406851841021</v>
      </c>
      <c r="L12" s="8">
        <v>-2.5224128496031142</v>
      </c>
    </row>
    <row r="13" spans="1:12" x14ac:dyDescent="0.25">
      <c r="A13" t="s">
        <v>22</v>
      </c>
      <c r="B13" t="s">
        <v>23</v>
      </c>
      <c r="C13">
        <v>1</v>
      </c>
      <c r="D13">
        <v>5</v>
      </c>
      <c r="E13">
        <v>37</v>
      </c>
      <c r="F13">
        <v>13</v>
      </c>
      <c r="G13">
        <v>1383</v>
      </c>
      <c r="H13" s="11">
        <v>2.9013</v>
      </c>
      <c r="I13" s="11">
        <v>28.386600000000001</v>
      </c>
      <c r="J13" s="9">
        <v>1.9639549421899314</v>
      </c>
      <c r="K13" s="9">
        <v>4.877086545169929</v>
      </c>
      <c r="L13" s="8">
        <v>-2.9131316029799983</v>
      </c>
    </row>
    <row r="14" spans="1:12" x14ac:dyDescent="0.25">
      <c r="A14" t="s">
        <v>24</v>
      </c>
      <c r="B14" s="2" t="s">
        <v>25</v>
      </c>
      <c r="C14">
        <v>3</v>
      </c>
      <c r="D14">
        <v>3</v>
      </c>
      <c r="E14">
        <v>31</v>
      </c>
      <c r="F14">
        <v>16</v>
      </c>
      <c r="G14">
        <v>1254</v>
      </c>
      <c r="H14" s="11">
        <v>4.0019099999999996</v>
      </c>
      <c r="I14" s="11">
        <v>29.6768</v>
      </c>
      <c r="J14" s="9">
        <v>2.3224790991578654</v>
      </c>
      <c r="K14" s="9">
        <v>4.9390760932135329</v>
      </c>
      <c r="L14" s="8">
        <v>-2.6165969940556675</v>
      </c>
    </row>
    <row r="15" spans="1:12" x14ac:dyDescent="0.25">
      <c r="A15" t="s">
        <v>26</v>
      </c>
      <c r="B15" t="s">
        <v>27</v>
      </c>
      <c r="C15">
        <v>4</v>
      </c>
      <c r="D15">
        <v>6</v>
      </c>
      <c r="E15">
        <v>73</v>
      </c>
      <c r="F15">
        <v>39</v>
      </c>
      <c r="G15">
        <v>3969</v>
      </c>
      <c r="H15" s="11">
        <v>1.7602899999999999</v>
      </c>
      <c r="I15" s="11">
        <v>21.0672</v>
      </c>
      <c r="J15" s="9">
        <v>1.4648198465625772</v>
      </c>
      <c r="K15" s="9">
        <v>4.4638316795396484</v>
      </c>
      <c r="L15" s="8">
        <v>-2.9990118329770712</v>
      </c>
    </row>
    <row r="16" spans="1:12" x14ac:dyDescent="0.25">
      <c r="A16" t="s">
        <v>28</v>
      </c>
      <c r="B16" t="s">
        <v>29</v>
      </c>
      <c r="C16">
        <v>19</v>
      </c>
      <c r="D16">
        <v>27</v>
      </c>
      <c r="E16">
        <v>127</v>
      </c>
      <c r="F16">
        <v>71</v>
      </c>
      <c r="G16">
        <v>2013</v>
      </c>
      <c r="H16" s="11">
        <v>14.668200000000001</v>
      </c>
      <c r="I16" s="11">
        <v>70.900499999999994</v>
      </c>
      <c r="J16" s="9">
        <v>3.9697675439873197</v>
      </c>
      <c r="K16" s="9">
        <v>6.1679298981668493</v>
      </c>
      <c r="L16" s="8">
        <v>-2.1981623541795292</v>
      </c>
    </row>
    <row r="17" spans="1:12" x14ac:dyDescent="0.25">
      <c r="A17" t="s">
        <v>30</v>
      </c>
      <c r="B17" t="s">
        <v>31</v>
      </c>
      <c r="C17">
        <v>6</v>
      </c>
      <c r="D17">
        <v>5</v>
      </c>
      <c r="E17">
        <v>54</v>
      </c>
      <c r="F17">
        <v>19</v>
      </c>
      <c r="G17">
        <v>519</v>
      </c>
      <c r="H17" s="11">
        <v>24.894300000000001</v>
      </c>
      <c r="I17" s="11">
        <v>153.95400000000001</v>
      </c>
      <c r="J17" s="9">
        <v>4.6945626535423131</v>
      </c>
      <c r="K17" s="9">
        <v>7.275696187071742</v>
      </c>
      <c r="L17" s="8">
        <v>-2.581133533529429</v>
      </c>
    </row>
    <row r="18" spans="1:12" x14ac:dyDescent="0.25">
      <c r="A18" s="1" t="s">
        <v>32</v>
      </c>
      <c r="L18" s="8"/>
    </row>
    <row r="19" spans="1:12" x14ac:dyDescent="0.25">
      <c r="A19" t="s">
        <v>33</v>
      </c>
      <c r="B19" t="s">
        <v>34</v>
      </c>
      <c r="C19">
        <v>34</v>
      </c>
      <c r="D19">
        <v>68</v>
      </c>
      <c r="E19">
        <v>298</v>
      </c>
      <c r="F19">
        <v>177</v>
      </c>
      <c r="G19">
        <v>1137</v>
      </c>
      <c r="H19" s="11">
        <v>69.408900000000003</v>
      </c>
      <c r="I19" s="11">
        <v>364.85700000000003</v>
      </c>
      <c r="J19" s="9">
        <v>6.1376858983850751</v>
      </c>
      <c r="K19" s="9">
        <v>8.5151360522070565</v>
      </c>
      <c r="L19" s="8">
        <v>-2.3774501538219805</v>
      </c>
    </row>
    <row r="20" spans="1:12" x14ac:dyDescent="0.25">
      <c r="A20" t="s">
        <v>35</v>
      </c>
      <c r="B20" t="s">
        <v>36</v>
      </c>
      <c r="C20">
        <v>18</v>
      </c>
      <c r="D20">
        <v>27</v>
      </c>
      <c r="E20">
        <v>182</v>
      </c>
      <c r="F20">
        <v>99</v>
      </c>
      <c r="G20">
        <v>2200</v>
      </c>
      <c r="H20" s="11">
        <v>18.026900000000001</v>
      </c>
      <c r="I20" s="11">
        <v>100.874</v>
      </c>
      <c r="J20" s="9">
        <v>4.2499686213473726</v>
      </c>
      <c r="K20" s="9">
        <v>6.6706420876252208</v>
      </c>
      <c r="L20" s="8">
        <v>-2.4206734662778491</v>
      </c>
    </row>
    <row r="21" spans="1:12" x14ac:dyDescent="0.25">
      <c r="A21" t="s">
        <v>37</v>
      </c>
      <c r="B21" t="s">
        <v>38</v>
      </c>
      <c r="C21">
        <v>2</v>
      </c>
      <c r="D21">
        <v>10</v>
      </c>
      <c r="E21">
        <v>38</v>
      </c>
      <c r="F21">
        <v>27</v>
      </c>
      <c r="G21">
        <v>912</v>
      </c>
      <c r="H21" s="11">
        <v>9.6446799999999993</v>
      </c>
      <c r="I21" s="11">
        <v>67.383899999999997</v>
      </c>
      <c r="J21" s="9">
        <v>3.4120606750813032</v>
      </c>
      <c r="K21" s="9">
        <v>6.0955847982994085</v>
      </c>
      <c r="L21" s="8">
        <v>-2.6835241232181062</v>
      </c>
    </row>
    <row r="22" spans="1:12" x14ac:dyDescent="0.25">
      <c r="A22" t="s">
        <v>39</v>
      </c>
      <c r="B22" t="s">
        <v>40</v>
      </c>
      <c r="C22">
        <v>1</v>
      </c>
      <c r="D22">
        <v>0</v>
      </c>
      <c r="E22">
        <v>4</v>
      </c>
      <c r="F22">
        <v>10</v>
      </c>
      <c r="G22">
        <v>462</v>
      </c>
      <c r="H22" s="11">
        <v>3.4396200000000001</v>
      </c>
      <c r="I22" s="11">
        <v>46.323399999999999</v>
      </c>
      <c r="J22" s="9">
        <v>2.1504361973913908</v>
      </c>
      <c r="K22" s="9">
        <v>5.5644818242482099</v>
      </c>
      <c r="L22" s="8">
        <v>-3.4140456268568191</v>
      </c>
    </row>
    <row r="23" spans="1:12" x14ac:dyDescent="0.25">
      <c r="A23" t="s">
        <v>41</v>
      </c>
      <c r="B23" t="s">
        <v>42</v>
      </c>
      <c r="C23">
        <v>0</v>
      </c>
      <c r="D23">
        <v>8</v>
      </c>
      <c r="E23">
        <v>28</v>
      </c>
      <c r="F23">
        <v>16</v>
      </c>
      <c r="G23">
        <v>1210</v>
      </c>
      <c r="H23" s="11">
        <v>4.0128000000000004</v>
      </c>
      <c r="I23" s="11">
        <v>33.468200000000003</v>
      </c>
      <c r="J23" s="9">
        <v>2.3256166748216045</v>
      </c>
      <c r="K23" s="9">
        <v>5.1071940550698045</v>
      </c>
      <c r="L23" s="8">
        <v>-2.7815773802482</v>
      </c>
    </row>
    <row r="24" spans="1:12" x14ac:dyDescent="0.25">
      <c r="A24" t="s">
        <v>43</v>
      </c>
      <c r="B24" s="2" t="s">
        <v>44</v>
      </c>
      <c r="C24">
        <v>27</v>
      </c>
      <c r="D24">
        <v>40</v>
      </c>
      <c r="E24">
        <v>122</v>
      </c>
      <c r="F24">
        <v>76</v>
      </c>
      <c r="G24">
        <v>228</v>
      </c>
      <c r="H24" s="11">
        <v>145.69399999999999</v>
      </c>
      <c r="I24" s="11">
        <v>588.45799999999997</v>
      </c>
      <c r="J24" s="9">
        <v>7.1966660536471867</v>
      </c>
      <c r="K24" s="9">
        <v>9.2032452118850117</v>
      </c>
      <c r="L24" s="8">
        <v>-2.0065791582378245</v>
      </c>
    </row>
    <row r="25" spans="1:12" x14ac:dyDescent="0.25">
      <c r="A25" t="s">
        <v>45</v>
      </c>
      <c r="B25" t="s">
        <v>46</v>
      </c>
      <c r="C25">
        <v>1</v>
      </c>
      <c r="D25">
        <v>3</v>
      </c>
      <c r="E25">
        <v>14</v>
      </c>
      <c r="F25">
        <v>5</v>
      </c>
      <c r="G25">
        <v>744</v>
      </c>
      <c r="H25" s="11">
        <v>4.4498100000000003</v>
      </c>
      <c r="I25" s="11">
        <v>23.5199</v>
      </c>
      <c r="J25" s="9">
        <v>2.4462059332224118</v>
      </c>
      <c r="K25" s="9">
        <v>4.6158811901559318</v>
      </c>
      <c r="L25" s="8">
        <v>-2.1696752569335196</v>
      </c>
    </row>
    <row r="26" spans="1:12" x14ac:dyDescent="0.25">
      <c r="A26" s="1" t="s">
        <v>47</v>
      </c>
      <c r="L26" s="8"/>
    </row>
    <row r="27" spans="1:12" x14ac:dyDescent="0.25">
      <c r="A27" t="s">
        <v>48</v>
      </c>
      <c r="B27" t="s">
        <v>49</v>
      </c>
      <c r="C27">
        <v>0</v>
      </c>
      <c r="D27">
        <v>0</v>
      </c>
      <c r="E27">
        <v>12</v>
      </c>
      <c r="F27">
        <v>10</v>
      </c>
      <c r="G27">
        <v>798</v>
      </c>
      <c r="H27" s="11">
        <v>0</v>
      </c>
      <c r="I27" s="11">
        <v>41.505600000000001</v>
      </c>
      <c r="J27" s="9">
        <v>0</v>
      </c>
      <c r="K27" s="9">
        <v>5.4095810199025518</v>
      </c>
      <c r="L27" s="8">
        <v>-5.4095810199025518</v>
      </c>
    </row>
    <row r="28" spans="1:12" x14ac:dyDescent="0.25">
      <c r="A28" t="s">
        <v>50</v>
      </c>
      <c r="B28" t="s">
        <v>51</v>
      </c>
      <c r="C28">
        <v>1</v>
      </c>
      <c r="D28">
        <v>1</v>
      </c>
      <c r="E28">
        <v>29</v>
      </c>
      <c r="F28">
        <v>21</v>
      </c>
      <c r="G28">
        <v>603</v>
      </c>
      <c r="H28" s="11">
        <v>3.49255</v>
      </c>
      <c r="I28" s="11">
        <v>91.886600000000001</v>
      </c>
      <c r="J28" s="9">
        <v>2.1675345603519403</v>
      </c>
      <c r="K28" s="9">
        <v>6.5373985805380812</v>
      </c>
      <c r="L28" s="8">
        <v>-4.3698640201861396</v>
      </c>
    </row>
    <row r="29" spans="1:12" x14ac:dyDescent="0.25">
      <c r="A29" t="s">
        <v>52</v>
      </c>
      <c r="B29" t="s">
        <v>53</v>
      </c>
      <c r="C29">
        <v>0</v>
      </c>
      <c r="D29">
        <v>2</v>
      </c>
      <c r="E29">
        <v>11</v>
      </c>
      <c r="F29">
        <v>9</v>
      </c>
      <c r="G29">
        <v>1071</v>
      </c>
      <c r="H29" s="11">
        <v>1.16344</v>
      </c>
      <c r="I29" s="11">
        <v>17.427499999999998</v>
      </c>
      <c r="J29" s="9">
        <v>1.1133271101738202</v>
      </c>
      <c r="K29" s="9">
        <v>4.2037884533085963</v>
      </c>
      <c r="L29" s="8">
        <v>-3.0904613431347765</v>
      </c>
    </row>
    <row r="30" spans="1:12" x14ac:dyDescent="0.25">
      <c r="A30" t="s">
        <v>54</v>
      </c>
      <c r="B30" s="2" t="s">
        <v>55</v>
      </c>
      <c r="C30">
        <v>1</v>
      </c>
      <c r="D30">
        <v>0</v>
      </c>
      <c r="E30">
        <v>69</v>
      </c>
      <c r="F30">
        <v>63</v>
      </c>
      <c r="G30">
        <v>486</v>
      </c>
      <c r="H30" s="11">
        <v>2.7377500000000001</v>
      </c>
      <c r="I30" s="11">
        <v>298.59500000000003</v>
      </c>
      <c r="J30" s="9">
        <v>1.9021700774239449</v>
      </c>
      <c r="K30" s="9">
        <v>8.2268697363504355</v>
      </c>
      <c r="L30" s="8">
        <v>-6.324699658926491</v>
      </c>
    </row>
    <row r="31" spans="1:12" x14ac:dyDescent="0.25">
      <c r="A31" s="1" t="s">
        <v>56</v>
      </c>
    </row>
    <row r="32" spans="1:12" x14ac:dyDescent="0.25">
      <c r="A32" t="s">
        <v>57</v>
      </c>
      <c r="B32" t="s">
        <v>58</v>
      </c>
      <c r="C32">
        <v>0</v>
      </c>
      <c r="D32">
        <v>2</v>
      </c>
      <c r="E32">
        <v>82</v>
      </c>
      <c r="F32">
        <v>48</v>
      </c>
      <c r="G32">
        <v>1969</v>
      </c>
      <c r="H32" s="11">
        <v>0.68583799999999995</v>
      </c>
      <c r="I32" s="11">
        <v>52.768500000000003</v>
      </c>
      <c r="J32" s="9">
        <v>0.7534659076763649</v>
      </c>
      <c r="K32" s="9">
        <v>5.748689319657772</v>
      </c>
      <c r="L32" s="8">
        <v>-4.9952234119814065</v>
      </c>
    </row>
    <row r="33" spans="1:12" x14ac:dyDescent="0.25">
      <c r="A33" t="s">
        <v>59</v>
      </c>
      <c r="B33" t="s">
        <v>60</v>
      </c>
      <c r="C33">
        <v>9</v>
      </c>
      <c r="D33">
        <v>18</v>
      </c>
      <c r="E33">
        <v>35</v>
      </c>
      <c r="F33">
        <v>14</v>
      </c>
      <c r="G33">
        <v>210</v>
      </c>
      <c r="H33" s="11">
        <v>4.1198699999999997</v>
      </c>
      <c r="I33" s="11">
        <v>33.961199999999998</v>
      </c>
      <c r="J33" s="9">
        <v>2.3561071788314538</v>
      </c>
      <c r="K33" s="9">
        <v>5.1276827993007448</v>
      </c>
      <c r="L33" s="8">
        <v>-2.7715756204692914</v>
      </c>
    </row>
    <row r="34" spans="1:12" x14ac:dyDescent="0.25">
      <c r="A34" t="s">
        <v>61</v>
      </c>
      <c r="B34" t="s">
        <v>62</v>
      </c>
      <c r="C34">
        <v>0</v>
      </c>
      <c r="D34">
        <v>0</v>
      </c>
      <c r="E34">
        <v>43</v>
      </c>
      <c r="F34">
        <v>22</v>
      </c>
      <c r="G34">
        <v>2514</v>
      </c>
      <c r="H34" s="11">
        <v>0</v>
      </c>
      <c r="I34" s="11">
        <v>19.799700000000001</v>
      </c>
      <c r="J34" s="9">
        <v>0</v>
      </c>
      <c r="K34" s="9">
        <v>4.3784908150021193</v>
      </c>
      <c r="L34" s="8">
        <v>-4.3784908150021193</v>
      </c>
    </row>
    <row r="35" spans="1:12" x14ac:dyDescent="0.25">
      <c r="A35" t="s">
        <v>63</v>
      </c>
      <c r="B35" t="s">
        <v>64</v>
      </c>
      <c r="C35">
        <v>0</v>
      </c>
      <c r="D35">
        <v>4</v>
      </c>
      <c r="E35">
        <v>9</v>
      </c>
      <c r="F35">
        <v>9</v>
      </c>
      <c r="G35">
        <v>747</v>
      </c>
      <c r="H35" s="11">
        <v>3.7067100000000002</v>
      </c>
      <c r="I35" s="11">
        <v>25.483000000000001</v>
      </c>
      <c r="J35" s="9">
        <v>2.2347189653172226</v>
      </c>
      <c r="K35" s="9">
        <v>4.7269946550978332</v>
      </c>
      <c r="L35" s="8">
        <v>-2.4922756897806106</v>
      </c>
    </row>
    <row r="36" spans="1:12" x14ac:dyDescent="0.25">
      <c r="A36" t="s">
        <v>65</v>
      </c>
      <c r="B36" t="s">
        <v>66</v>
      </c>
      <c r="C36">
        <v>4</v>
      </c>
      <c r="D36">
        <v>13</v>
      </c>
      <c r="E36">
        <v>137</v>
      </c>
      <c r="F36">
        <v>79</v>
      </c>
      <c r="G36">
        <v>270</v>
      </c>
      <c r="H36" s="11">
        <v>7.0639099999999999</v>
      </c>
      <c r="I36" s="11">
        <v>144.88499999999999</v>
      </c>
      <c r="J36" s="9">
        <v>3.0114795372408238</v>
      </c>
      <c r="K36" s="9">
        <v>7.1886877417206101</v>
      </c>
      <c r="L36" s="8">
        <v>-4.1772082044797854</v>
      </c>
    </row>
    <row r="37" spans="1:12" x14ac:dyDescent="0.25">
      <c r="A37" t="s">
        <v>67</v>
      </c>
      <c r="B37" t="s">
        <v>68</v>
      </c>
      <c r="C37">
        <v>1</v>
      </c>
      <c r="D37">
        <v>1</v>
      </c>
      <c r="E37">
        <v>12</v>
      </c>
      <c r="F37">
        <v>12</v>
      </c>
      <c r="G37">
        <v>1191</v>
      </c>
      <c r="H37" s="11">
        <v>1.4189000000000001</v>
      </c>
      <c r="I37" s="11">
        <v>18.744299999999999</v>
      </c>
      <c r="J37" s="9">
        <v>1.2743511279428159</v>
      </c>
      <c r="K37" s="9">
        <v>4.3033643153353935</v>
      </c>
      <c r="L37" s="8">
        <v>-3.0290131873925774</v>
      </c>
    </row>
    <row r="38" spans="1:12" x14ac:dyDescent="0.25">
      <c r="A38" s="1" t="s">
        <v>69</v>
      </c>
      <c r="L38" s="8"/>
    </row>
    <row r="39" spans="1:12" x14ac:dyDescent="0.25">
      <c r="A39" t="s">
        <v>70</v>
      </c>
      <c r="B39" t="s">
        <v>71</v>
      </c>
      <c r="C39">
        <v>1</v>
      </c>
      <c r="D39">
        <v>1</v>
      </c>
      <c r="E39">
        <v>6</v>
      </c>
      <c r="F39">
        <v>4</v>
      </c>
      <c r="G39">
        <v>153</v>
      </c>
      <c r="H39" s="11">
        <v>111.345</v>
      </c>
      <c r="I39" s="11">
        <v>579.13199999999995</v>
      </c>
      <c r="J39" s="9">
        <v>6.811792107477034</v>
      </c>
      <c r="K39" s="9">
        <v>9.1802373901501255</v>
      </c>
      <c r="L39" s="8">
        <v>-2.3684452826730906</v>
      </c>
    </row>
    <row r="40" spans="1:12" x14ac:dyDescent="0.25">
      <c r="A40" t="s">
        <v>72</v>
      </c>
      <c r="B40" t="s">
        <v>73</v>
      </c>
      <c r="C40">
        <v>1</v>
      </c>
      <c r="D40">
        <v>1</v>
      </c>
      <c r="E40">
        <v>6</v>
      </c>
      <c r="F40">
        <v>6</v>
      </c>
      <c r="G40">
        <v>336</v>
      </c>
      <c r="H40" s="11">
        <v>10.2864</v>
      </c>
      <c r="I40" s="11">
        <v>67.943600000000004</v>
      </c>
      <c r="J40" s="9">
        <v>3.4965134808768026</v>
      </c>
      <c r="K40" s="9">
        <v>6.1073447281812614</v>
      </c>
      <c r="L40" s="8">
        <v>-2.6108312473044593</v>
      </c>
    </row>
    <row r="41" spans="1:12" x14ac:dyDescent="0.25">
      <c r="A41" t="s">
        <v>74</v>
      </c>
      <c r="B41" s="2" t="s">
        <v>75</v>
      </c>
      <c r="C41" s="3">
        <v>17</v>
      </c>
      <c r="D41" s="3">
        <v>33</v>
      </c>
      <c r="E41" s="3">
        <v>39</v>
      </c>
      <c r="F41" s="3">
        <v>24</v>
      </c>
      <c r="G41">
        <v>436</v>
      </c>
      <c r="H41" s="11">
        <v>135.92500000000001</v>
      </c>
      <c r="I41" s="11">
        <v>556.28</v>
      </c>
      <c r="J41" s="9">
        <v>7.097242070141176</v>
      </c>
      <c r="K41" s="9">
        <v>9.1222585678119987</v>
      </c>
      <c r="L41" s="8">
        <v>-2.0250164976708227</v>
      </c>
    </row>
    <row r="42" spans="1:12" x14ac:dyDescent="0.25">
      <c r="A42" t="s">
        <v>76</v>
      </c>
      <c r="B42" t="s">
        <v>77</v>
      </c>
      <c r="C42">
        <v>1</v>
      </c>
      <c r="D42">
        <v>7</v>
      </c>
      <c r="E42">
        <v>14</v>
      </c>
      <c r="F42">
        <v>15</v>
      </c>
      <c r="G42">
        <v>210</v>
      </c>
      <c r="H42" s="11">
        <v>123.39100000000001</v>
      </c>
      <c r="I42" s="11">
        <v>628.86900000000003</v>
      </c>
      <c r="J42" s="9">
        <v>6.9587382964242828</v>
      </c>
      <c r="K42" s="9">
        <v>9.2989079982248057</v>
      </c>
      <c r="L42" s="8">
        <v>-2.340169701800523</v>
      </c>
    </row>
    <row r="43" spans="1:12" x14ac:dyDescent="0.25">
      <c r="A43" s="1" t="s">
        <v>78</v>
      </c>
    </row>
    <row r="44" spans="1:12" x14ac:dyDescent="0.25">
      <c r="A44" t="s">
        <v>79</v>
      </c>
      <c r="B44" t="s">
        <v>80</v>
      </c>
      <c r="C44">
        <v>0</v>
      </c>
      <c r="D44">
        <v>0</v>
      </c>
      <c r="E44">
        <v>8</v>
      </c>
      <c r="F44">
        <v>3</v>
      </c>
      <c r="G44">
        <v>168</v>
      </c>
      <c r="H44" s="11">
        <v>0</v>
      </c>
      <c r="I44" s="11">
        <v>431.2</v>
      </c>
      <c r="J44" s="9">
        <v>0</v>
      </c>
      <c r="K44" s="9">
        <v>8.7555552619721464</v>
      </c>
      <c r="L44" s="8">
        <v>-8.7555552619721464</v>
      </c>
    </row>
    <row r="45" spans="1:12" x14ac:dyDescent="0.25">
      <c r="A45" t="s">
        <v>81</v>
      </c>
      <c r="B45" t="s">
        <v>82</v>
      </c>
      <c r="C45">
        <v>1</v>
      </c>
      <c r="D45">
        <v>5</v>
      </c>
      <c r="E45">
        <v>72</v>
      </c>
      <c r="F45">
        <v>65</v>
      </c>
      <c r="G45">
        <v>243</v>
      </c>
      <c r="H45" s="11">
        <v>10.693099999999999</v>
      </c>
      <c r="I45" s="11">
        <v>161.87799999999999</v>
      </c>
      <c r="J45" s="9">
        <v>3.5475855535621763</v>
      </c>
      <c r="K45" s="9">
        <v>7.3476479413709805</v>
      </c>
      <c r="L45" s="8">
        <v>-3.8000623878088047</v>
      </c>
    </row>
    <row r="46" spans="1:12" x14ac:dyDescent="0.25">
      <c r="A46" t="s">
        <v>83</v>
      </c>
      <c r="B46" t="s">
        <v>84</v>
      </c>
      <c r="C46">
        <v>0</v>
      </c>
      <c r="D46">
        <v>1</v>
      </c>
      <c r="E46">
        <v>6</v>
      </c>
      <c r="F46">
        <v>0</v>
      </c>
      <c r="G46">
        <v>225</v>
      </c>
      <c r="H46" s="11">
        <v>11.293100000000001</v>
      </c>
      <c r="I46" s="11">
        <v>75.017399999999995</v>
      </c>
      <c r="J46" s="9">
        <v>3.6197768666332188</v>
      </c>
      <c r="K46" s="9">
        <v>6.2482577768716023</v>
      </c>
      <c r="L46" s="8">
        <v>-2.6284809102383839</v>
      </c>
    </row>
    <row r="47" spans="1:12" x14ac:dyDescent="0.25">
      <c r="A47" t="s">
        <v>85</v>
      </c>
      <c r="B47" t="s">
        <v>86</v>
      </c>
      <c r="C47">
        <v>5</v>
      </c>
      <c r="D47">
        <v>17</v>
      </c>
      <c r="E47">
        <v>80</v>
      </c>
      <c r="F47">
        <v>27</v>
      </c>
      <c r="G47">
        <v>1407</v>
      </c>
      <c r="H47" s="11">
        <v>10.8604</v>
      </c>
      <c r="I47" s="11">
        <v>59.249200000000002</v>
      </c>
      <c r="J47" s="9">
        <v>3.5680807614563612</v>
      </c>
      <c r="K47" s="9">
        <v>5.9128701799860579</v>
      </c>
      <c r="L47" s="8">
        <v>-2.3447894185296962</v>
      </c>
    </row>
    <row r="48" spans="1:12" x14ac:dyDescent="0.25">
      <c r="A48" t="s">
        <v>87</v>
      </c>
      <c r="B48" t="s">
        <v>88</v>
      </c>
      <c r="C48">
        <v>0</v>
      </c>
      <c r="D48">
        <v>0</v>
      </c>
      <c r="E48">
        <v>20</v>
      </c>
      <c r="F48">
        <v>5</v>
      </c>
      <c r="G48">
        <v>555</v>
      </c>
      <c r="H48" s="11">
        <v>0</v>
      </c>
      <c r="I48" s="11">
        <v>45.556100000000001</v>
      </c>
      <c r="J48" s="9">
        <v>0</v>
      </c>
      <c r="K48" s="9">
        <v>5.540898303771038</v>
      </c>
      <c r="L48" s="8">
        <v>-5.5408983037710371</v>
      </c>
    </row>
    <row r="49" spans="1:12" x14ac:dyDescent="0.25">
      <c r="A49" t="s">
        <v>89</v>
      </c>
      <c r="B49" t="s">
        <v>90</v>
      </c>
      <c r="C49">
        <v>0</v>
      </c>
      <c r="D49">
        <v>0</v>
      </c>
      <c r="E49">
        <v>21</v>
      </c>
      <c r="F49">
        <v>15</v>
      </c>
      <c r="G49">
        <v>909</v>
      </c>
      <c r="H49" s="11">
        <v>0</v>
      </c>
      <c r="I49" s="11">
        <v>37.5062</v>
      </c>
      <c r="J49" s="9">
        <v>0</v>
      </c>
      <c r="K49" s="9">
        <v>5.2670188521002901</v>
      </c>
      <c r="L49" s="8">
        <v>-5.2670188521002901</v>
      </c>
    </row>
    <row r="50" spans="1:12" x14ac:dyDescent="0.25">
      <c r="A50" t="s">
        <v>91</v>
      </c>
      <c r="B50" t="s">
        <v>92</v>
      </c>
      <c r="C50">
        <v>2</v>
      </c>
      <c r="D50">
        <v>2</v>
      </c>
      <c r="E50">
        <v>11</v>
      </c>
      <c r="F50">
        <v>7</v>
      </c>
      <c r="G50">
        <v>576</v>
      </c>
      <c r="H50" s="11">
        <v>7.4875699999999998</v>
      </c>
      <c r="I50" s="11">
        <v>34.823300000000003</v>
      </c>
      <c r="J50" s="9">
        <v>3.0853515678241052</v>
      </c>
      <c r="K50" s="9">
        <v>5.1628263376926515</v>
      </c>
      <c r="L50" s="8">
        <v>-2.0774747698685458</v>
      </c>
    </row>
    <row r="51" spans="1:12" x14ac:dyDescent="0.25">
      <c r="A51" t="s">
        <v>93</v>
      </c>
      <c r="B51" t="s">
        <v>94</v>
      </c>
      <c r="C51">
        <v>3</v>
      </c>
      <c r="D51">
        <v>9</v>
      </c>
      <c r="E51">
        <v>46</v>
      </c>
      <c r="F51">
        <v>27</v>
      </c>
      <c r="G51">
        <v>2238</v>
      </c>
      <c r="H51" s="11">
        <v>3.5601799999999999</v>
      </c>
      <c r="I51" s="11">
        <v>25.728200000000001</v>
      </c>
      <c r="J51" s="9">
        <v>2.1890907717545196</v>
      </c>
      <c r="K51" s="9">
        <v>4.7402907780159182</v>
      </c>
      <c r="L51" s="8">
        <v>-2.5512000062613991</v>
      </c>
    </row>
    <row r="52" spans="1:12" x14ac:dyDescent="0.25">
      <c r="A52" t="s">
        <v>95</v>
      </c>
      <c r="B52" t="s">
        <v>96</v>
      </c>
      <c r="C52">
        <v>1</v>
      </c>
      <c r="D52">
        <v>9</v>
      </c>
      <c r="E52">
        <v>36</v>
      </c>
      <c r="F52">
        <v>22</v>
      </c>
      <c r="G52">
        <v>2160</v>
      </c>
      <c r="H52" s="11">
        <v>2.7843399999999998</v>
      </c>
      <c r="I52" s="11">
        <v>21.374500000000001</v>
      </c>
      <c r="J52" s="9">
        <v>1.9200417119009563</v>
      </c>
      <c r="K52" s="9">
        <v>4.4837835379087121</v>
      </c>
      <c r="L52" s="8">
        <v>-2.5637418260077558</v>
      </c>
    </row>
    <row r="53" spans="1:12" x14ac:dyDescent="0.25">
      <c r="A53" t="s">
        <v>97</v>
      </c>
      <c r="B53" t="s">
        <v>98</v>
      </c>
      <c r="C53">
        <v>5</v>
      </c>
      <c r="D53">
        <v>2</v>
      </c>
      <c r="E53">
        <v>26</v>
      </c>
      <c r="F53">
        <v>19</v>
      </c>
      <c r="G53">
        <v>2283</v>
      </c>
      <c r="H53" s="11">
        <v>2.6446900000000002</v>
      </c>
      <c r="I53" s="11">
        <v>15.999000000000001</v>
      </c>
      <c r="J53" s="9">
        <v>1.865796110990622</v>
      </c>
      <c r="K53" s="9">
        <v>4.0873779743400593</v>
      </c>
      <c r="L53" s="8">
        <v>-2.2215818633494377</v>
      </c>
    </row>
    <row r="54" spans="1:12" x14ac:dyDescent="0.25">
      <c r="A54" t="s">
        <v>99</v>
      </c>
      <c r="B54" t="s">
        <v>100</v>
      </c>
      <c r="C54">
        <v>4</v>
      </c>
      <c r="D54">
        <v>12</v>
      </c>
      <c r="E54">
        <v>100</v>
      </c>
      <c r="F54">
        <v>61</v>
      </c>
      <c r="G54">
        <v>561</v>
      </c>
      <c r="H54" s="11">
        <v>21.520900000000001</v>
      </c>
      <c r="I54" s="11">
        <v>213.61500000000001</v>
      </c>
      <c r="J54" s="9">
        <v>4.4931925777047965</v>
      </c>
      <c r="K54" s="9">
        <v>7.7456071030981573</v>
      </c>
      <c r="L54" s="8">
        <v>-3.2524145253933612</v>
      </c>
    </row>
    <row r="55" spans="1:12" x14ac:dyDescent="0.25">
      <c r="A55" t="s">
        <v>101</v>
      </c>
      <c r="B55" t="s">
        <v>100</v>
      </c>
      <c r="C55">
        <v>6</v>
      </c>
      <c r="D55">
        <v>8</v>
      </c>
      <c r="E55">
        <v>42</v>
      </c>
      <c r="F55">
        <v>18</v>
      </c>
      <c r="G55">
        <v>670</v>
      </c>
      <c r="H55" s="11">
        <v>20.121300000000002</v>
      </c>
      <c r="I55" s="11">
        <v>87.937799999999996</v>
      </c>
      <c r="J55" s="9">
        <v>4.4006267291023873</v>
      </c>
      <c r="K55" s="9">
        <v>6.4747248129527071</v>
      </c>
      <c r="L55" s="8">
        <v>-2.0740980838503194</v>
      </c>
    </row>
    <row r="56" spans="1:12" x14ac:dyDescent="0.25">
      <c r="A56" s="1" t="s">
        <v>102</v>
      </c>
    </row>
    <row r="57" spans="1:12" x14ac:dyDescent="0.25">
      <c r="A57" t="s">
        <v>103</v>
      </c>
      <c r="B57" t="s">
        <v>104</v>
      </c>
      <c r="C57">
        <v>1000</v>
      </c>
      <c r="D57">
        <v>1614</v>
      </c>
      <c r="E57">
        <v>9305</v>
      </c>
      <c r="F57">
        <v>6383</v>
      </c>
      <c r="G57">
        <v>417</v>
      </c>
      <c r="H57" s="11">
        <v>7931.46</v>
      </c>
      <c r="I57" s="11">
        <v>53207.1</v>
      </c>
      <c r="J57" s="9">
        <v>12.953552625929849</v>
      </c>
      <c r="K57" s="9">
        <v>15.699358267010966</v>
      </c>
      <c r="L57" s="8">
        <v>-2.7458056410811165</v>
      </c>
    </row>
    <row r="58" spans="1:12" x14ac:dyDescent="0.25">
      <c r="A58" t="s">
        <v>105</v>
      </c>
      <c r="B58" t="s">
        <v>104</v>
      </c>
      <c r="C58">
        <v>314</v>
      </c>
      <c r="D58">
        <v>563</v>
      </c>
      <c r="E58">
        <v>2206</v>
      </c>
      <c r="F58">
        <v>1288</v>
      </c>
      <c r="G58">
        <v>297</v>
      </c>
      <c r="H58" s="11">
        <v>5648.69</v>
      </c>
      <c r="I58" s="11">
        <v>24962.799999999999</v>
      </c>
      <c r="J58" s="9">
        <v>12.463955993299221</v>
      </c>
      <c r="K58" s="9">
        <v>14.607549938103764</v>
      </c>
      <c r="L58" s="8">
        <v>-2.1435939448045458</v>
      </c>
    </row>
    <row r="59" spans="1:12" x14ac:dyDescent="0.25">
      <c r="A59" t="s">
        <v>106</v>
      </c>
      <c r="B59" t="s">
        <v>107</v>
      </c>
      <c r="C59">
        <v>10</v>
      </c>
      <c r="D59">
        <v>24</v>
      </c>
      <c r="E59">
        <v>411</v>
      </c>
      <c r="F59">
        <v>207</v>
      </c>
      <c r="G59">
        <v>470</v>
      </c>
      <c r="H59" s="11">
        <v>171.423</v>
      </c>
      <c r="I59" s="11">
        <v>3059.1</v>
      </c>
      <c r="J59" s="9">
        <v>7.4298084222801686</v>
      </c>
      <c r="K59" s="9">
        <v>11.579363083706419</v>
      </c>
      <c r="L59" s="8">
        <v>-4.14955466142625</v>
      </c>
    </row>
    <row r="60" spans="1:12" x14ac:dyDescent="0.25">
      <c r="A60" t="s">
        <v>108</v>
      </c>
      <c r="B60" t="s">
        <v>109</v>
      </c>
      <c r="C60">
        <v>16</v>
      </c>
      <c r="D60">
        <v>25</v>
      </c>
      <c r="E60">
        <v>76</v>
      </c>
      <c r="F60">
        <v>68</v>
      </c>
      <c r="G60">
        <v>258</v>
      </c>
      <c r="H60" s="11">
        <v>293.97300000000001</v>
      </c>
      <c r="I60" s="11">
        <v>1636.78</v>
      </c>
      <c r="J60" s="9">
        <v>8.2044390949312493</v>
      </c>
      <c r="K60" s="9">
        <v>10.677525860062593</v>
      </c>
      <c r="L60" s="8">
        <v>-2.4730867651313444</v>
      </c>
    </row>
    <row r="61" spans="1:12" x14ac:dyDescent="0.25">
      <c r="A61" t="s">
        <v>110</v>
      </c>
      <c r="B61" t="s">
        <v>111</v>
      </c>
      <c r="C61">
        <v>1</v>
      </c>
      <c r="D61">
        <v>1</v>
      </c>
      <c r="E61">
        <v>25</v>
      </c>
      <c r="F61">
        <v>9</v>
      </c>
      <c r="G61">
        <v>219</v>
      </c>
      <c r="H61" s="11">
        <v>34.132399999999997</v>
      </c>
      <c r="I61" s="11">
        <v>556.01700000000005</v>
      </c>
      <c r="J61" s="9">
        <v>5.1347302296551511</v>
      </c>
      <c r="K61" s="9">
        <v>9.1215775486531943</v>
      </c>
      <c r="L61" s="8">
        <v>-3.9868473189980427</v>
      </c>
    </row>
    <row r="62" spans="1:12" x14ac:dyDescent="0.25">
      <c r="A62" t="s">
        <v>112</v>
      </c>
      <c r="B62" t="s">
        <v>113</v>
      </c>
      <c r="C62">
        <v>3</v>
      </c>
      <c r="D62">
        <v>8</v>
      </c>
      <c r="E62">
        <v>23</v>
      </c>
      <c r="F62">
        <v>14</v>
      </c>
      <c r="G62">
        <v>393</v>
      </c>
      <c r="H62" s="11">
        <v>60.518900000000002</v>
      </c>
      <c r="I62" s="11">
        <v>294.56900000000002</v>
      </c>
      <c r="J62" s="9">
        <v>5.9429578020438489</v>
      </c>
      <c r="K62" s="9">
        <v>8.2073511538070196</v>
      </c>
      <c r="L62" s="8">
        <v>-2.2643933517631698</v>
      </c>
    </row>
    <row r="63" spans="1:12" x14ac:dyDescent="0.25">
      <c r="A63" t="s">
        <v>114</v>
      </c>
      <c r="B63" t="s">
        <v>115</v>
      </c>
      <c r="C63">
        <v>0</v>
      </c>
      <c r="D63">
        <v>1</v>
      </c>
      <c r="E63">
        <v>6</v>
      </c>
      <c r="F63">
        <v>7</v>
      </c>
      <c r="G63">
        <v>219</v>
      </c>
      <c r="H63" s="11">
        <v>12.297599999999999</v>
      </c>
      <c r="I63" s="11">
        <v>249.411</v>
      </c>
      <c r="J63" s="9">
        <v>3.7330939811748154</v>
      </c>
      <c r="K63" s="9">
        <v>7.9681541278315411</v>
      </c>
      <c r="L63" s="8">
        <v>-4.2350601466567248</v>
      </c>
    </row>
    <row r="64" spans="1:12" x14ac:dyDescent="0.25">
      <c r="A64" t="s">
        <v>116</v>
      </c>
      <c r="B64" t="s">
        <v>117</v>
      </c>
      <c r="C64">
        <v>0</v>
      </c>
      <c r="D64">
        <v>1</v>
      </c>
      <c r="E64">
        <v>8</v>
      </c>
      <c r="F64">
        <v>2</v>
      </c>
      <c r="G64">
        <v>207</v>
      </c>
      <c r="H64" s="11">
        <v>14.728</v>
      </c>
      <c r="I64" s="11">
        <v>187.83699999999999</v>
      </c>
      <c r="J64" s="9">
        <v>3.9752633216784936</v>
      </c>
      <c r="K64" s="9">
        <v>7.5609976583233278</v>
      </c>
      <c r="L64" s="8">
        <v>-3.5857343366448333</v>
      </c>
    </row>
    <row r="65" spans="1:12" x14ac:dyDescent="0.25">
      <c r="A65" t="s">
        <v>118</v>
      </c>
      <c r="B65" t="s">
        <v>119</v>
      </c>
      <c r="C65">
        <v>0</v>
      </c>
      <c r="D65">
        <v>1</v>
      </c>
      <c r="E65">
        <v>4</v>
      </c>
      <c r="F65">
        <v>7</v>
      </c>
      <c r="G65">
        <v>246</v>
      </c>
      <c r="H65" s="11">
        <v>8.5853699999999993</v>
      </c>
      <c r="I65" s="11">
        <v>155.11199999999999</v>
      </c>
      <c r="J65" s="9">
        <v>3.260834121706945</v>
      </c>
      <c r="K65" s="9">
        <v>7.2864376282762739</v>
      </c>
      <c r="L65" s="8">
        <v>-4.025603506569329</v>
      </c>
    </row>
    <row r="66" spans="1:12" x14ac:dyDescent="0.25">
      <c r="A66" t="s">
        <v>120</v>
      </c>
      <c r="B66" t="s">
        <v>121</v>
      </c>
      <c r="C66">
        <v>11</v>
      </c>
      <c r="D66">
        <v>45</v>
      </c>
      <c r="E66">
        <v>263</v>
      </c>
      <c r="F66">
        <v>108</v>
      </c>
      <c r="G66">
        <v>2721</v>
      </c>
      <c r="H66" s="11">
        <v>13.1822</v>
      </c>
      <c r="I66" s="11">
        <v>101.69</v>
      </c>
      <c r="J66" s="9">
        <v>3.8260094414916526</v>
      </c>
      <c r="K66" s="9">
        <v>6.6821518879562705</v>
      </c>
      <c r="L66" s="8">
        <v>-2.8561424464646166</v>
      </c>
    </row>
    <row r="67" spans="1:12" x14ac:dyDescent="0.25">
      <c r="A67" t="s">
        <v>122</v>
      </c>
      <c r="B67" t="s">
        <v>123</v>
      </c>
      <c r="C67">
        <v>12</v>
      </c>
      <c r="D67">
        <v>10</v>
      </c>
      <c r="E67">
        <v>29</v>
      </c>
      <c r="F67">
        <v>23</v>
      </c>
      <c r="G67">
        <v>1410</v>
      </c>
      <c r="H67" s="11">
        <v>16.666799999999999</v>
      </c>
      <c r="I67" s="11">
        <v>80.941699999999997</v>
      </c>
      <c r="J67" s="9">
        <v>4.1429688420654154</v>
      </c>
      <c r="K67" s="9">
        <v>6.3565259188274732</v>
      </c>
      <c r="L67" s="8">
        <v>-2.2135570767620574</v>
      </c>
    </row>
    <row r="68" spans="1:12" x14ac:dyDescent="0.25">
      <c r="A68" t="s">
        <v>124</v>
      </c>
      <c r="B68" t="s">
        <v>121</v>
      </c>
      <c r="C68">
        <v>5</v>
      </c>
      <c r="D68">
        <v>7</v>
      </c>
      <c r="E68">
        <v>35</v>
      </c>
      <c r="F68">
        <v>31</v>
      </c>
      <c r="G68">
        <v>902</v>
      </c>
      <c r="H68" s="11">
        <v>13.6029</v>
      </c>
      <c r="I68" s="11">
        <v>80.287400000000005</v>
      </c>
      <c r="J68" s="9">
        <v>3.8681829982500293</v>
      </c>
      <c r="K68" s="9">
        <v>6.3449598387462789</v>
      </c>
      <c r="L68" s="8">
        <v>-2.4767768404962496</v>
      </c>
    </row>
    <row r="69" spans="1:12" x14ac:dyDescent="0.25">
      <c r="A69" t="s">
        <v>125</v>
      </c>
      <c r="B69" t="s">
        <v>126</v>
      </c>
      <c r="C69">
        <v>1</v>
      </c>
      <c r="D69">
        <v>4</v>
      </c>
      <c r="E69">
        <v>32</v>
      </c>
      <c r="F69">
        <v>23</v>
      </c>
      <c r="G69">
        <v>1000</v>
      </c>
      <c r="H69" s="11">
        <v>5.8376799999999998</v>
      </c>
      <c r="I69" s="11">
        <v>68.9709</v>
      </c>
      <c r="J69" s="9">
        <v>2.7735069069456713</v>
      </c>
      <c r="K69" s="9">
        <v>6.1286831433098792</v>
      </c>
      <c r="L69" s="8">
        <v>-3.3551762363642084</v>
      </c>
    </row>
    <row r="70" spans="1:12" x14ac:dyDescent="0.25">
      <c r="A70" t="s">
        <v>127</v>
      </c>
      <c r="B70" t="s">
        <v>111</v>
      </c>
      <c r="C70">
        <v>4</v>
      </c>
      <c r="D70">
        <v>7</v>
      </c>
      <c r="E70">
        <v>32</v>
      </c>
      <c r="F70">
        <v>15</v>
      </c>
      <c r="G70">
        <v>726</v>
      </c>
      <c r="H70" s="11">
        <v>13.5905</v>
      </c>
      <c r="I70" s="11">
        <v>62.307699999999997</v>
      </c>
      <c r="J70" s="9">
        <v>3.8669574185242785</v>
      </c>
      <c r="K70" s="9">
        <v>5.9843090775776115</v>
      </c>
      <c r="L70" s="8">
        <v>-2.1173516590533334</v>
      </c>
    </row>
    <row r="71" spans="1:12" x14ac:dyDescent="0.25">
      <c r="A71" t="s">
        <v>128</v>
      </c>
      <c r="B71" t="s">
        <v>129</v>
      </c>
      <c r="C71">
        <v>0</v>
      </c>
      <c r="D71">
        <v>1</v>
      </c>
      <c r="E71">
        <v>23</v>
      </c>
      <c r="F71">
        <v>6</v>
      </c>
      <c r="G71">
        <v>609</v>
      </c>
      <c r="H71" s="11">
        <v>1.2398499999999999</v>
      </c>
      <c r="I71" s="11">
        <v>46.065399999999997</v>
      </c>
      <c r="J71" s="9">
        <v>1.1634021200051403</v>
      </c>
      <c r="K71" s="9">
        <v>5.5565949510696999</v>
      </c>
      <c r="L71" s="8">
        <v>-4.3931928310645594</v>
      </c>
    </row>
    <row r="72" spans="1:12" x14ac:dyDescent="0.25">
      <c r="A72" t="s">
        <v>130</v>
      </c>
      <c r="B72" t="s">
        <v>119</v>
      </c>
      <c r="C72">
        <v>2</v>
      </c>
      <c r="D72">
        <v>1</v>
      </c>
      <c r="E72">
        <v>10</v>
      </c>
      <c r="F72">
        <v>5</v>
      </c>
      <c r="G72">
        <v>546</v>
      </c>
      <c r="H72" s="11">
        <v>6.6719900000000001</v>
      </c>
      <c r="I72" s="11">
        <v>30.512599999999999</v>
      </c>
      <c r="J72" s="9">
        <v>2.9396008398868294</v>
      </c>
      <c r="K72" s="9">
        <v>4.9778568861314367</v>
      </c>
      <c r="L72" s="8">
        <v>-2.0382560462446073</v>
      </c>
    </row>
    <row r="73" spans="1:12" x14ac:dyDescent="0.25">
      <c r="A73" t="s">
        <v>131</v>
      </c>
      <c r="B73" t="s">
        <v>129</v>
      </c>
      <c r="C73">
        <v>1</v>
      </c>
      <c r="D73">
        <v>2</v>
      </c>
      <c r="E73">
        <v>11</v>
      </c>
      <c r="F73">
        <v>5</v>
      </c>
      <c r="G73">
        <v>627</v>
      </c>
      <c r="H73" s="11">
        <v>4.4834500000000004</v>
      </c>
      <c r="I73" s="11">
        <v>26.0303</v>
      </c>
      <c r="J73" s="9">
        <v>2.4550838734393463</v>
      </c>
      <c r="K73" s="9">
        <v>4.7565056188247299</v>
      </c>
      <c r="L73" s="8">
        <v>-2.301421745385384</v>
      </c>
    </row>
    <row r="74" spans="1:12" x14ac:dyDescent="0.25">
      <c r="A74" t="s">
        <v>132</v>
      </c>
      <c r="B74" t="s">
        <v>129</v>
      </c>
      <c r="C74">
        <v>0</v>
      </c>
      <c r="D74">
        <v>0</v>
      </c>
      <c r="E74">
        <v>9</v>
      </c>
      <c r="F74">
        <v>5</v>
      </c>
      <c r="G74">
        <v>654</v>
      </c>
      <c r="H74" s="11">
        <v>0</v>
      </c>
      <c r="I74" s="11">
        <v>22.007100000000001</v>
      </c>
      <c r="J74" s="9">
        <v>0</v>
      </c>
      <c r="K74" s="9">
        <v>4.5240072410183183</v>
      </c>
      <c r="L74" s="8">
        <v>-4.5240072410183174</v>
      </c>
    </row>
    <row r="75" spans="1:12" x14ac:dyDescent="0.25">
      <c r="A75" t="s">
        <v>133</v>
      </c>
      <c r="B75" t="s">
        <v>134</v>
      </c>
      <c r="C75">
        <v>1</v>
      </c>
      <c r="D75">
        <v>1</v>
      </c>
      <c r="E75">
        <v>10</v>
      </c>
      <c r="F75">
        <v>11</v>
      </c>
      <c r="G75">
        <v>1011</v>
      </c>
      <c r="H75" s="11">
        <v>1.7340800000000001</v>
      </c>
      <c r="I75" s="11">
        <v>20.307200000000002</v>
      </c>
      <c r="J75" s="9">
        <v>1.4510554572507424</v>
      </c>
      <c r="K75" s="9">
        <v>4.413269114496801</v>
      </c>
      <c r="L75" s="8">
        <v>-2.9622136572460578</v>
      </c>
    </row>
    <row r="76" spans="1:12" x14ac:dyDescent="0.25">
      <c r="L76" s="8"/>
    </row>
    <row r="77" spans="1:12" x14ac:dyDescent="0.25">
      <c r="A77" t="s">
        <v>368</v>
      </c>
      <c r="L77" s="8"/>
    </row>
    <row r="78" spans="1:12" x14ac:dyDescent="0.25">
      <c r="A78" t="s">
        <v>135</v>
      </c>
      <c r="B78" t="s">
        <v>136</v>
      </c>
      <c r="C78">
        <v>0</v>
      </c>
      <c r="D78">
        <v>1</v>
      </c>
      <c r="E78">
        <v>1</v>
      </c>
      <c r="F78">
        <v>2</v>
      </c>
      <c r="G78" s="3">
        <v>87</v>
      </c>
      <c r="H78" s="11">
        <v>253.11099999999999</v>
      </c>
      <c r="I78" s="11">
        <v>1266.53</v>
      </c>
      <c r="J78" s="9">
        <v>7.9893150181449801</v>
      </c>
      <c r="K78" s="9">
        <v>10.307804178114795</v>
      </c>
      <c r="L78" s="8">
        <v>-2.318489159969813</v>
      </c>
    </row>
    <row r="79" spans="1:12" x14ac:dyDescent="0.25">
      <c r="A79" t="s">
        <v>137</v>
      </c>
      <c r="B79" t="s">
        <v>138</v>
      </c>
      <c r="C79">
        <v>0</v>
      </c>
      <c r="D79">
        <v>1</v>
      </c>
      <c r="E79">
        <v>1</v>
      </c>
      <c r="F79">
        <v>2</v>
      </c>
      <c r="G79">
        <v>231</v>
      </c>
      <c r="H79" s="11">
        <v>10.4034</v>
      </c>
      <c r="I79" s="11">
        <v>52.057099999999998</v>
      </c>
      <c r="J79" s="9">
        <v>3.5113921325942861</v>
      </c>
      <c r="K79" s="9">
        <v>5.7294739176466551</v>
      </c>
      <c r="L79" s="8">
        <v>-2.2180817850523695</v>
      </c>
    </row>
    <row r="80" spans="1:12" x14ac:dyDescent="0.25">
      <c r="A80" t="s">
        <v>139</v>
      </c>
      <c r="B80" t="s">
        <v>140</v>
      </c>
      <c r="C80">
        <v>0</v>
      </c>
      <c r="D80">
        <v>0</v>
      </c>
      <c r="E80">
        <v>0</v>
      </c>
      <c r="F80">
        <v>1</v>
      </c>
      <c r="G80">
        <v>108</v>
      </c>
      <c r="H80" s="11">
        <v>0</v>
      </c>
      <c r="I80" s="11">
        <v>247.31299999999999</v>
      </c>
      <c r="J80" s="9">
        <v>0</v>
      </c>
      <c r="K80" s="9">
        <v>7.956015983083998</v>
      </c>
      <c r="L80" s="8">
        <v>-7.956015983083998</v>
      </c>
    </row>
    <row r="81" spans="1:12" x14ac:dyDescent="0.25">
      <c r="A81" t="s">
        <v>141</v>
      </c>
      <c r="B81" t="s">
        <v>117</v>
      </c>
      <c r="C81">
        <v>0</v>
      </c>
      <c r="D81">
        <v>0</v>
      </c>
      <c r="E81">
        <v>3</v>
      </c>
      <c r="F81">
        <v>1</v>
      </c>
      <c r="G81">
        <v>102</v>
      </c>
      <c r="H81" s="11">
        <v>0</v>
      </c>
      <c r="I81" s="11">
        <v>804.44600000000003</v>
      </c>
      <c r="J81" s="9">
        <v>0</v>
      </c>
      <c r="K81" s="9">
        <v>9.6536440584785321</v>
      </c>
      <c r="L81" s="8">
        <v>-9.6536440584785321</v>
      </c>
    </row>
    <row r="82" spans="1:12" x14ac:dyDescent="0.25">
      <c r="A82" t="s">
        <v>142</v>
      </c>
      <c r="B82" t="s">
        <v>117</v>
      </c>
      <c r="C82">
        <v>0</v>
      </c>
      <c r="D82">
        <v>2</v>
      </c>
      <c r="E82">
        <v>3</v>
      </c>
      <c r="F82">
        <v>4</v>
      </c>
      <c r="G82">
        <v>228</v>
      </c>
      <c r="H82" s="11">
        <v>21.669899999999998</v>
      </c>
      <c r="I82" s="11">
        <v>120.428</v>
      </c>
      <c r="J82" s="9">
        <v>4.5027061220568294</v>
      </c>
      <c r="K82" s="9">
        <v>6.9239573197983519</v>
      </c>
      <c r="L82" s="8">
        <v>-2.4212511977415225</v>
      </c>
    </row>
    <row r="83" spans="1:12" x14ac:dyDescent="0.25">
      <c r="A83" t="s">
        <v>143</v>
      </c>
      <c r="B83" t="s">
        <v>144</v>
      </c>
      <c r="C83">
        <v>1</v>
      </c>
      <c r="D83">
        <v>0</v>
      </c>
      <c r="E83">
        <v>3</v>
      </c>
      <c r="F83">
        <v>3</v>
      </c>
      <c r="G83">
        <v>225</v>
      </c>
      <c r="H83" s="11">
        <v>20.051200000000001</v>
      </c>
      <c r="I83" s="11">
        <v>103.518</v>
      </c>
      <c r="J83" s="9">
        <v>4.3958305697326967</v>
      </c>
      <c r="K83" s="9">
        <v>6.7076076131762932</v>
      </c>
      <c r="L83" s="8">
        <v>-2.311777043443596</v>
      </c>
    </row>
    <row r="84" spans="1:12" x14ac:dyDescent="0.25">
      <c r="A84" t="s">
        <v>145</v>
      </c>
      <c r="B84" t="s">
        <v>117</v>
      </c>
      <c r="C84">
        <v>0</v>
      </c>
      <c r="D84">
        <v>1</v>
      </c>
      <c r="E84">
        <v>2</v>
      </c>
      <c r="F84">
        <v>4</v>
      </c>
      <c r="G84">
        <v>315</v>
      </c>
      <c r="H84" s="11">
        <v>4.3346600000000004</v>
      </c>
      <c r="I84" s="11">
        <v>43.379899999999999</v>
      </c>
      <c r="J84" s="9">
        <v>2.4153963250431607</v>
      </c>
      <c r="K84" s="9">
        <v>5.4718345116411546</v>
      </c>
      <c r="L84" s="8">
        <v>-3.0564381865979944</v>
      </c>
    </row>
    <row r="85" spans="1:12" x14ac:dyDescent="0.25">
      <c r="A85" t="s">
        <v>146</v>
      </c>
      <c r="B85" t="s">
        <v>117</v>
      </c>
      <c r="C85">
        <v>0</v>
      </c>
      <c r="D85">
        <v>1</v>
      </c>
      <c r="E85">
        <v>4</v>
      </c>
      <c r="F85">
        <v>2</v>
      </c>
      <c r="G85">
        <v>180</v>
      </c>
      <c r="H85" s="11">
        <v>23.301300000000001</v>
      </c>
      <c r="I85" s="11">
        <v>193.988</v>
      </c>
      <c r="J85" s="9">
        <v>4.6029615878701531</v>
      </c>
      <c r="K85" s="9">
        <v>7.607241529784484</v>
      </c>
      <c r="L85" s="8">
        <v>-3.0042799419143296</v>
      </c>
    </row>
    <row r="86" spans="1:12" x14ac:dyDescent="0.25">
      <c r="A86" t="s">
        <v>147</v>
      </c>
      <c r="B86" t="s">
        <v>117</v>
      </c>
      <c r="C86">
        <v>0</v>
      </c>
      <c r="D86">
        <v>0</v>
      </c>
      <c r="E86">
        <v>5</v>
      </c>
      <c r="F86">
        <v>0</v>
      </c>
      <c r="G86">
        <v>156</v>
      </c>
      <c r="H86" s="11">
        <v>0</v>
      </c>
      <c r="I86" s="11">
        <v>208.083</v>
      </c>
      <c r="J86" s="9">
        <v>0</v>
      </c>
      <c r="K86" s="9">
        <v>7.7079319546542333</v>
      </c>
      <c r="L86" s="8">
        <v>-7.7079319546542333</v>
      </c>
    </row>
    <row r="87" spans="1:12" x14ac:dyDescent="0.25">
      <c r="A87" t="s">
        <v>148</v>
      </c>
      <c r="B87" t="s">
        <v>149</v>
      </c>
      <c r="C87">
        <v>0</v>
      </c>
      <c r="D87">
        <v>0</v>
      </c>
      <c r="E87">
        <v>4</v>
      </c>
      <c r="F87">
        <v>1</v>
      </c>
      <c r="G87">
        <v>222</v>
      </c>
      <c r="H87" s="11">
        <v>0</v>
      </c>
      <c r="I87" s="11">
        <v>75.119</v>
      </c>
      <c r="J87" s="9">
        <v>0</v>
      </c>
      <c r="K87" s="9">
        <v>6.2501847034709552</v>
      </c>
      <c r="L87" s="8">
        <v>-6.2501847034709552</v>
      </c>
    </row>
    <row r="88" spans="1:12" x14ac:dyDescent="0.25">
      <c r="A88" t="s">
        <v>150</v>
      </c>
      <c r="B88" t="s">
        <v>117</v>
      </c>
      <c r="C88">
        <v>1</v>
      </c>
      <c r="D88">
        <v>0</v>
      </c>
      <c r="E88">
        <v>4</v>
      </c>
      <c r="F88">
        <v>4</v>
      </c>
      <c r="G88">
        <v>333</v>
      </c>
      <c r="H88" s="11">
        <v>6.7213399999999996</v>
      </c>
      <c r="I88" s="11">
        <v>46.2667</v>
      </c>
      <c r="J88" s="9">
        <v>2.9488512417414769</v>
      </c>
      <c r="K88" s="9">
        <v>5.5627522390460413</v>
      </c>
      <c r="L88" s="8">
        <v>-2.6139009973045644</v>
      </c>
    </row>
    <row r="90" spans="1:12" x14ac:dyDescent="0.25">
      <c r="A90" t="s">
        <v>151</v>
      </c>
    </row>
    <row r="91" spans="1:12" x14ac:dyDescent="0.25">
      <c r="A91" s="4" t="s">
        <v>152</v>
      </c>
      <c r="B91" s="5" t="s">
        <v>153</v>
      </c>
      <c r="C91" s="4">
        <v>14</v>
      </c>
      <c r="D91" s="4">
        <v>17</v>
      </c>
      <c r="E91" s="4">
        <v>5</v>
      </c>
      <c r="F91" s="4">
        <v>4</v>
      </c>
      <c r="G91" s="4">
        <v>300</v>
      </c>
      <c r="H91" s="6">
        <v>40.468699999999998</v>
      </c>
      <c r="I91" s="6">
        <v>231.71600000000001</v>
      </c>
      <c r="J91" s="9">
        <v>5.373950915872487</v>
      </c>
      <c r="K91" s="9">
        <v>4.2699999999999996</v>
      </c>
      <c r="L91" s="8">
        <v>2.15</v>
      </c>
    </row>
    <row r="93" spans="1:12" x14ac:dyDescent="0.25">
      <c r="A93" s="2" t="s">
        <v>154</v>
      </c>
    </row>
  </sheetData>
  <mergeCells count="3">
    <mergeCell ref="C1:F1"/>
    <mergeCell ref="H1:I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5" sqref="J2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A; Heads data by differential</vt:lpstr>
      <vt:lpstr>B; Tails data by differential</vt:lpstr>
      <vt:lpstr>C; Heads, Top 20 by RPKM</vt:lpstr>
      <vt:lpstr>D; MEGs, VALs and hydrolases</vt:lpstr>
      <vt:lpstr>E; Heads, remainder annotated</vt:lpstr>
      <vt:lpstr>F; Tails, annotated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lson</dc:creator>
  <cp:lastModifiedBy>Alan Wilson</cp:lastModifiedBy>
  <dcterms:created xsi:type="dcterms:W3CDTF">2014-06-11T19:29:30Z</dcterms:created>
  <dcterms:modified xsi:type="dcterms:W3CDTF">2015-09-04T11:12:52Z</dcterms:modified>
</cp:coreProperties>
</file>